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40922488-D4EE-CD43-82D4-E6A38ED4A080}" xr6:coauthVersionLast="45" xr6:coauthVersionMax="45" xr10:uidLastSave="{00000000-0000-0000-0000-000000000000}"/>
  <bookViews>
    <workbookView xWindow="740" yWindow="960" windowWidth="27700" windowHeight="15660" activeTab="1" xr2:uid="{6BB5581D-A85B-7943-8AFC-6881C2942DE9}"/>
  </bookViews>
  <sheets>
    <sheet name="Fig S1A" sheetId="1" r:id="rId1"/>
    <sheet name="Fig S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2" l="1"/>
  <c r="C9" i="2"/>
  <c r="B9" i="2"/>
  <c r="C8" i="2"/>
  <c r="B8" i="2"/>
  <c r="L151" i="1"/>
  <c r="L150" i="1"/>
  <c r="K150" i="1"/>
  <c r="L149" i="1"/>
  <c r="K149" i="1"/>
  <c r="J149" i="1"/>
  <c r="L148" i="1"/>
  <c r="K148" i="1"/>
  <c r="J148" i="1"/>
  <c r="H151" i="1"/>
  <c r="H150" i="1"/>
  <c r="G150" i="1"/>
  <c r="H149" i="1"/>
  <c r="G149" i="1"/>
  <c r="F149" i="1"/>
  <c r="H148" i="1"/>
  <c r="G148" i="1"/>
  <c r="F148" i="1"/>
  <c r="D151" i="1"/>
  <c r="D150" i="1"/>
  <c r="C150" i="1"/>
  <c r="C148" i="1"/>
  <c r="D148" i="1"/>
  <c r="C149" i="1"/>
  <c r="D149" i="1"/>
  <c r="B149" i="1"/>
  <c r="B148" i="1"/>
</calcChain>
</file>

<file path=xl/sharedStrings.xml><?xml version="1.0" encoding="utf-8"?>
<sst xmlns="http://schemas.openxmlformats.org/spreadsheetml/2006/main" count="34" uniqueCount="16">
  <si>
    <t>II</t>
  </si>
  <si>
    <t>III</t>
  </si>
  <si>
    <t>IV-GBM</t>
  </si>
  <si>
    <t>CAD Log2 RPKM</t>
  </si>
  <si>
    <t>Grade glioma</t>
  </si>
  <si>
    <t>DHODH Log2 RPKM</t>
  </si>
  <si>
    <t>UMPS Log2 RPKM</t>
  </si>
  <si>
    <t>DMSO</t>
  </si>
  <si>
    <t>Breq.</t>
  </si>
  <si>
    <t xml:space="preserve">LN229 </t>
  </si>
  <si>
    <t>Brequinar (ng/g protein)</t>
  </si>
  <si>
    <t>average</t>
  </si>
  <si>
    <t xml:space="preserve">SD </t>
  </si>
  <si>
    <t>p-value vs gII</t>
  </si>
  <si>
    <t>p-value vs gIII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0.0000"/>
    <numFmt numFmtId="168" formatCode="0.000"/>
  </numFmts>
  <fonts count="5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167" fontId="0" fillId="0" borderId="0" xfId="0" applyNumberFormat="1" applyAlignment="1">
      <alignment horizontal="center"/>
    </xf>
    <xf numFmtId="0" fontId="4" fillId="0" borderId="1" xfId="0" applyFont="1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4" fillId="0" borderId="3" xfId="0" applyFont="1" applyBorder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4" fillId="0" borderId="5" xfId="0" applyFont="1" applyBorder="1"/>
    <xf numFmtId="2" fontId="0" fillId="0" borderId="5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5EA91-032C-3640-A5C8-55C12D0F1A53}">
  <dimension ref="A1:L151"/>
  <sheetViews>
    <sheetView topLeftCell="A126" workbookViewId="0">
      <selection activeCell="L155" sqref="L155"/>
    </sheetView>
  </sheetViews>
  <sheetFormatPr baseColWidth="10" defaultRowHeight="16"/>
  <cols>
    <col min="1" max="1" width="12.140625" bestFit="1" customWidth="1"/>
    <col min="2" max="3" width="10.7109375" style="1"/>
    <col min="4" max="5" width="12.140625" style="1" bestFit="1" customWidth="1"/>
    <col min="6" max="8" width="10.7109375" style="1"/>
    <col min="9" max="9" width="12.140625" style="1" bestFit="1" customWidth="1"/>
    <col min="10" max="12" width="10.7109375" style="1"/>
  </cols>
  <sheetData>
    <row r="1" spans="2:12">
      <c r="B1" s="4" t="s">
        <v>3</v>
      </c>
      <c r="C1" s="4"/>
      <c r="D1" s="4"/>
      <c r="F1" s="4" t="s">
        <v>5</v>
      </c>
      <c r="G1" s="4"/>
      <c r="H1" s="4"/>
      <c r="J1" s="4" t="s">
        <v>6</v>
      </c>
      <c r="K1" s="4"/>
      <c r="L1" s="4"/>
    </row>
    <row r="2" spans="2:12">
      <c r="B2" s="4" t="s">
        <v>4</v>
      </c>
      <c r="C2" s="4"/>
      <c r="D2" s="4"/>
      <c r="F2" s="4" t="s">
        <v>4</v>
      </c>
      <c r="G2" s="4"/>
      <c r="H2" s="4"/>
      <c r="J2" s="4" t="s">
        <v>4</v>
      </c>
      <c r="K2" s="4"/>
      <c r="L2" s="4"/>
    </row>
    <row r="3" spans="2:12">
      <c r="B3" s="2" t="s">
        <v>0</v>
      </c>
      <c r="C3" s="2" t="s">
        <v>1</v>
      </c>
      <c r="D3" s="2" t="s">
        <v>2</v>
      </c>
      <c r="F3" s="2" t="s">
        <v>0</v>
      </c>
      <c r="G3" s="2" t="s">
        <v>1</v>
      </c>
      <c r="H3" s="2" t="s">
        <v>2</v>
      </c>
      <c r="J3" s="2" t="s">
        <v>0</v>
      </c>
      <c r="K3" s="2" t="s">
        <v>1</v>
      </c>
      <c r="L3" s="2" t="s">
        <v>2</v>
      </c>
    </row>
    <row r="4" spans="2:12">
      <c r="B4" s="3">
        <v>2.7925279669999998</v>
      </c>
      <c r="C4" s="3">
        <v>13.437686510000001</v>
      </c>
      <c r="D4" s="3">
        <v>7.8356802319999996</v>
      </c>
      <c r="F4" s="3">
        <v>1.683679422</v>
      </c>
      <c r="G4" s="3">
        <v>6.3989868919999999</v>
      </c>
      <c r="H4" s="3">
        <v>2.5493832439999999</v>
      </c>
      <c r="J4" s="3">
        <v>5.3458654000000001E-2</v>
      </c>
      <c r="K4" s="3">
        <v>0.26217758099999999</v>
      </c>
      <c r="L4" s="3">
        <v>0.14190554499999999</v>
      </c>
    </row>
    <row r="5" spans="2:12">
      <c r="B5" s="3">
        <v>6.3029197950000002</v>
      </c>
      <c r="C5" s="3">
        <v>2.6358226309999999</v>
      </c>
      <c r="D5" s="3">
        <v>8.5432331599999998</v>
      </c>
      <c r="F5" s="3">
        <v>3.3968825649999999</v>
      </c>
      <c r="G5" s="3">
        <v>2.9029309429999999</v>
      </c>
      <c r="H5" s="3">
        <v>3.902275811</v>
      </c>
      <c r="J5" s="3">
        <v>0.109352701</v>
      </c>
      <c r="K5" s="3">
        <v>1.9051907999999999E-2</v>
      </c>
      <c r="L5" s="3">
        <v>0.18105138300000001</v>
      </c>
    </row>
    <row r="6" spans="2:12">
      <c r="B6" s="3">
        <v>7.9270669099999997</v>
      </c>
      <c r="C6" s="3">
        <v>3.1690703689999999</v>
      </c>
      <c r="D6" s="3">
        <v>11.342494500000001</v>
      </c>
      <c r="F6" s="3">
        <v>2.3597955119999998</v>
      </c>
      <c r="G6" s="3">
        <v>2.805400584</v>
      </c>
      <c r="H6" s="3">
        <v>3.5277365330000001</v>
      </c>
      <c r="J6" s="3">
        <v>0.16482548399999999</v>
      </c>
      <c r="K6" s="3">
        <v>5.7001446999999997E-2</v>
      </c>
      <c r="L6" s="3">
        <v>0.153568235</v>
      </c>
    </row>
    <row r="7" spans="2:12">
      <c r="B7" s="3">
        <v>5.41288663</v>
      </c>
      <c r="C7" s="3">
        <v>4.2237962659999999</v>
      </c>
      <c r="D7" s="3">
        <v>3.3667566340000001</v>
      </c>
      <c r="F7" s="3">
        <v>2.4405193289999998</v>
      </c>
      <c r="G7" s="3">
        <v>4.2609944579999999</v>
      </c>
      <c r="H7" s="3">
        <v>3.1366671830000001</v>
      </c>
      <c r="J7" s="3">
        <v>0.113173177</v>
      </c>
      <c r="K7" s="3">
        <v>0.17501223199999999</v>
      </c>
      <c r="L7" s="3">
        <v>0.16816630599999999</v>
      </c>
    </row>
    <row r="8" spans="2:12">
      <c r="B8" s="3">
        <v>6.4963092810000003</v>
      </c>
      <c r="C8" s="3">
        <v>3.7284077139999998</v>
      </c>
      <c r="D8" s="3">
        <v>12.728464410000001</v>
      </c>
      <c r="F8" s="3">
        <v>4.077556102</v>
      </c>
      <c r="G8" s="3">
        <v>2.2009887859999999</v>
      </c>
      <c r="H8" s="3">
        <v>3.1337840219999999</v>
      </c>
      <c r="J8" s="3">
        <v>0.104558185</v>
      </c>
      <c r="K8" s="3">
        <v>0.120857965</v>
      </c>
      <c r="L8" s="3">
        <v>0.23400083399999999</v>
      </c>
    </row>
    <row r="9" spans="2:12">
      <c r="B9" s="3">
        <v>7.2322213729999998</v>
      </c>
      <c r="C9" s="3">
        <v>7.3333214550000001</v>
      </c>
      <c r="D9" s="3">
        <v>7.1027153240000001</v>
      </c>
      <c r="F9" s="3">
        <v>2.9048197629999999</v>
      </c>
      <c r="G9" s="3">
        <v>2.826855584</v>
      </c>
      <c r="H9" s="3">
        <v>1.5425572359999999</v>
      </c>
      <c r="J9" s="3">
        <v>0.137094777</v>
      </c>
      <c r="K9" s="3">
        <v>0.108458496</v>
      </c>
      <c r="L9" s="3">
        <v>9.8931505000000003E-2</v>
      </c>
    </row>
    <row r="10" spans="2:12">
      <c r="B10" s="3">
        <v>8.4790741470000004</v>
      </c>
      <c r="C10" s="3">
        <v>9.4566748860000001</v>
      </c>
      <c r="D10" s="3">
        <v>5.3966688879999998</v>
      </c>
      <c r="F10" s="3">
        <v>3.3604808859999999</v>
      </c>
      <c r="G10" s="3">
        <v>3.342981118</v>
      </c>
      <c r="H10" s="3">
        <v>2.385547716</v>
      </c>
      <c r="J10" s="3">
        <v>0.16184085500000001</v>
      </c>
      <c r="K10" s="3">
        <v>8.6025726999999996E-2</v>
      </c>
      <c r="L10" s="3">
        <v>0.102079251</v>
      </c>
    </row>
    <row r="11" spans="2:12">
      <c r="B11" s="3">
        <v>6.1037366710000001</v>
      </c>
      <c r="C11" s="3">
        <v>10.190556109999999</v>
      </c>
      <c r="D11" s="3">
        <v>7.6418073890000002</v>
      </c>
      <c r="F11" s="3">
        <v>3.44467751</v>
      </c>
      <c r="G11" s="3">
        <v>3.8667488090000002</v>
      </c>
      <c r="H11" s="3">
        <v>6.4342811329999998</v>
      </c>
      <c r="J11" s="3">
        <v>6.5106074999999999E-2</v>
      </c>
      <c r="K11" s="3">
        <v>0.19864653600000001</v>
      </c>
      <c r="L11" s="3">
        <v>9.6122186999999998E-2</v>
      </c>
    </row>
    <row r="12" spans="2:12">
      <c r="B12" s="3">
        <v>4.8163590200000002</v>
      </c>
      <c r="C12" s="3">
        <v>17.30955878</v>
      </c>
      <c r="D12" s="3">
        <v>7.010221424</v>
      </c>
      <c r="F12" s="3">
        <v>2.2071148389999999</v>
      </c>
      <c r="G12" s="3">
        <v>4.643700376</v>
      </c>
      <c r="H12" s="3">
        <v>2.583581433</v>
      </c>
      <c r="J12" s="3">
        <v>4.9576894000000003E-2</v>
      </c>
      <c r="K12" s="3">
        <v>8.1171232999999995E-2</v>
      </c>
      <c r="L12" s="3">
        <v>9.6412719999999993E-2</v>
      </c>
    </row>
    <row r="13" spans="2:12">
      <c r="B13" s="3">
        <v>8.0115434560000001</v>
      </c>
      <c r="C13" s="3">
        <v>7.6046009410000002</v>
      </c>
      <c r="D13" s="3">
        <v>7.0387612190000004</v>
      </c>
      <c r="F13" s="3">
        <v>3.9878984790000001</v>
      </c>
      <c r="G13" s="3">
        <v>2.405846962</v>
      </c>
      <c r="H13" s="3">
        <v>3.863340349</v>
      </c>
      <c r="J13" s="3">
        <v>0.121889256</v>
      </c>
      <c r="K13" s="3">
        <v>0.154113578</v>
      </c>
      <c r="L13" s="3">
        <v>0.18679664300000001</v>
      </c>
    </row>
    <row r="14" spans="2:12">
      <c r="B14" s="3">
        <v>2.7315064570000001</v>
      </c>
      <c r="C14" s="3">
        <v>7.1138140180000002</v>
      </c>
      <c r="D14" s="3">
        <v>7.644014597</v>
      </c>
      <c r="F14" s="3">
        <v>3.5912125349999999</v>
      </c>
      <c r="G14" s="3">
        <v>4.0158233750000001</v>
      </c>
      <c r="H14" s="3">
        <v>3.4011468800000002</v>
      </c>
      <c r="J14" s="3">
        <v>8.309155E-2</v>
      </c>
      <c r="K14" s="3">
        <v>0.155277004</v>
      </c>
      <c r="L14" s="3">
        <v>0.15211541200000001</v>
      </c>
    </row>
    <row r="15" spans="2:12">
      <c r="B15" s="3">
        <v>4.9412280600000003</v>
      </c>
      <c r="C15" s="3">
        <v>9.5254042800000001</v>
      </c>
      <c r="D15" s="3">
        <v>7.4737136140000002</v>
      </c>
      <c r="F15" s="3">
        <v>2.8143363809999999</v>
      </c>
      <c r="G15" s="3">
        <v>4.2390408930000003</v>
      </c>
      <c r="H15" s="3">
        <v>6.7324796329999996</v>
      </c>
      <c r="J15" s="3">
        <v>9.4598038999999995E-2</v>
      </c>
      <c r="K15" s="3">
        <v>8.0465184999999995E-2</v>
      </c>
      <c r="L15" s="3">
        <v>0.161216849</v>
      </c>
    </row>
    <row r="16" spans="2:12">
      <c r="B16" s="3">
        <v>8.8577665569999997</v>
      </c>
      <c r="C16" s="3">
        <v>3.6622144639999998</v>
      </c>
      <c r="D16" s="3">
        <v>9.7146058659999994</v>
      </c>
      <c r="F16" s="3">
        <v>3.2854726909999998</v>
      </c>
      <c r="G16" s="3">
        <v>2.8018191730000002</v>
      </c>
      <c r="H16" s="3">
        <v>2.8310224879999999</v>
      </c>
      <c r="J16" s="3">
        <v>0.130173767</v>
      </c>
      <c r="K16" s="3">
        <v>0.102610097</v>
      </c>
      <c r="L16" s="3">
        <v>0.113683772</v>
      </c>
    </row>
    <row r="17" spans="2:12">
      <c r="B17" s="3">
        <v>5.9576588319999999</v>
      </c>
      <c r="C17" s="3">
        <v>6.7207132569999999</v>
      </c>
      <c r="D17" s="3">
        <v>3.7575781469999998</v>
      </c>
      <c r="F17" s="3">
        <v>2.009625636</v>
      </c>
      <c r="G17" s="3">
        <v>3.828913054</v>
      </c>
      <c r="H17" s="3">
        <v>2.435870768</v>
      </c>
      <c r="J17" s="3">
        <v>9.4202343999999993E-2</v>
      </c>
      <c r="K17" s="3">
        <v>9.6215858000000001E-2</v>
      </c>
      <c r="L17" s="3">
        <v>9.2592419999999995E-2</v>
      </c>
    </row>
    <row r="18" spans="2:12">
      <c r="B18" s="3">
        <v>6.7348814519999998</v>
      </c>
      <c r="C18" s="3">
        <v>6.3713996980000003</v>
      </c>
      <c r="D18" s="3">
        <v>8.4859280290000001</v>
      </c>
      <c r="F18" s="3">
        <v>2.6809265280000001</v>
      </c>
      <c r="G18" s="3">
        <v>2.700226598</v>
      </c>
      <c r="H18" s="3">
        <v>5.1526043269999997</v>
      </c>
      <c r="J18" s="3">
        <v>9.9801081E-2</v>
      </c>
      <c r="K18" s="3">
        <v>4.5851023999999997E-2</v>
      </c>
      <c r="L18" s="3">
        <v>0.18042239800000001</v>
      </c>
    </row>
    <row r="19" spans="2:12">
      <c r="B19" s="3">
        <v>6.9478768630000003</v>
      </c>
      <c r="C19" s="3">
        <v>3.9842466339999998</v>
      </c>
      <c r="D19" s="3">
        <v>7.0991377309999999</v>
      </c>
      <c r="F19" s="3">
        <v>4.0665437689999999</v>
      </c>
      <c r="G19" s="3">
        <v>1.870291736</v>
      </c>
      <c r="H19" s="3">
        <v>4.7063697009999998</v>
      </c>
      <c r="J19" s="3">
        <v>9.7758565000000006E-2</v>
      </c>
      <c r="K19" s="3">
        <v>9.2405372999999999E-2</v>
      </c>
      <c r="L19" s="3">
        <v>0.13425922900000001</v>
      </c>
    </row>
    <row r="20" spans="2:12">
      <c r="B20" s="3">
        <v>4.6517913210000001</v>
      </c>
      <c r="C20" s="3">
        <v>7.3322878679999999</v>
      </c>
      <c r="D20" s="3">
        <v>5.9334650360000003</v>
      </c>
      <c r="F20" s="3">
        <v>2.6561739379999998</v>
      </c>
      <c r="G20" s="3">
        <v>5.468250372</v>
      </c>
      <c r="H20" s="3">
        <v>4.8187717990000003</v>
      </c>
      <c r="J20" s="3">
        <v>8.7816419000000007E-2</v>
      </c>
      <c r="K20" s="3">
        <v>8.4169153999999996E-2</v>
      </c>
      <c r="L20" s="3">
        <v>0.12362026800000001</v>
      </c>
    </row>
    <row r="21" spans="2:12">
      <c r="B21" s="3">
        <v>5.8295263009999996</v>
      </c>
      <c r="C21" s="3">
        <v>3.4667106479999998</v>
      </c>
      <c r="D21" s="3">
        <v>12.32734726</v>
      </c>
      <c r="F21" s="3">
        <v>2.602992558</v>
      </c>
      <c r="G21" s="3">
        <v>3.5845339690000002</v>
      </c>
      <c r="H21" s="3">
        <v>1.550018828</v>
      </c>
      <c r="J21" s="3">
        <v>5.0699939999999999E-2</v>
      </c>
      <c r="K21" s="3">
        <v>4.7146938999999999E-2</v>
      </c>
      <c r="L21" s="3">
        <v>0.14620332599999999</v>
      </c>
    </row>
    <row r="22" spans="2:12">
      <c r="B22" s="3">
        <v>8.5770321819999999</v>
      </c>
      <c r="C22" s="3">
        <v>9.2242807849999995</v>
      </c>
      <c r="D22" s="3">
        <v>14.509518979999999</v>
      </c>
      <c r="F22" s="3">
        <v>3.372138273</v>
      </c>
      <c r="G22" s="3">
        <v>4.4148983680000002</v>
      </c>
      <c r="H22" s="3">
        <v>3.6612233029999999</v>
      </c>
      <c r="J22" s="3">
        <v>9.8904286999999994E-2</v>
      </c>
      <c r="K22" s="3">
        <v>9.4879979000000003E-2</v>
      </c>
      <c r="L22" s="3">
        <v>0.16516025500000001</v>
      </c>
    </row>
    <row r="23" spans="2:12">
      <c r="B23" s="3">
        <v>11.07186342</v>
      </c>
      <c r="C23" s="3">
        <v>9.4080956619999991</v>
      </c>
      <c r="D23" s="3">
        <v>5.0935787899999996</v>
      </c>
      <c r="F23" s="3">
        <v>3.1862453080000002</v>
      </c>
      <c r="G23" s="3">
        <v>3.9537795099999999</v>
      </c>
      <c r="H23" s="3">
        <v>5.0006287159999996</v>
      </c>
      <c r="J23" s="3">
        <v>9.3762468000000002E-2</v>
      </c>
      <c r="K23" s="3">
        <v>0.119839363</v>
      </c>
      <c r="L23" s="3">
        <v>0.117895533</v>
      </c>
    </row>
    <row r="24" spans="2:12">
      <c r="B24" s="3">
        <v>9.3522581640000002</v>
      </c>
      <c r="C24" s="3">
        <v>8.4261562629999993</v>
      </c>
      <c r="D24" s="3">
        <v>11.627412039999999</v>
      </c>
      <c r="F24" s="3">
        <v>2.809560141</v>
      </c>
      <c r="G24" s="3">
        <v>4.1185862069999999</v>
      </c>
      <c r="H24" s="3">
        <v>5.1407800210000003</v>
      </c>
      <c r="J24" s="3">
        <v>8.5404343999999993E-2</v>
      </c>
      <c r="K24" s="3">
        <v>0.11721565</v>
      </c>
      <c r="L24" s="3">
        <v>9.7767805999999999E-2</v>
      </c>
    </row>
    <row r="25" spans="2:12">
      <c r="B25" s="3">
        <v>4.3773987190000003</v>
      </c>
      <c r="C25" s="3">
        <v>6.8371774289999996</v>
      </c>
      <c r="D25" s="3">
        <v>9.8541114410000006</v>
      </c>
      <c r="F25" s="3">
        <v>1.9545904249999999</v>
      </c>
      <c r="G25" s="3">
        <v>2.3446188389999998</v>
      </c>
      <c r="H25" s="3">
        <v>2.1643278189999999</v>
      </c>
      <c r="J25" s="3">
        <v>9.8397986000000007E-2</v>
      </c>
      <c r="K25" s="3">
        <v>6.8316646999999994E-2</v>
      </c>
      <c r="L25" s="3">
        <v>9.9583976000000005E-2</v>
      </c>
    </row>
    <row r="26" spans="2:12">
      <c r="B26" s="3">
        <v>4.8861066400000004</v>
      </c>
      <c r="C26" s="3">
        <v>6.9595694630000002</v>
      </c>
      <c r="D26" s="3">
        <v>8.3976768419999992</v>
      </c>
      <c r="F26" s="3">
        <v>2.6962150199999999</v>
      </c>
      <c r="G26" s="3">
        <v>3.242934784</v>
      </c>
      <c r="H26" s="3">
        <v>4.3136595120000001</v>
      </c>
      <c r="J26" s="3">
        <v>7.4338222999999995E-2</v>
      </c>
      <c r="K26" s="3">
        <v>0.166209729</v>
      </c>
      <c r="L26" s="3">
        <v>0.165058438</v>
      </c>
    </row>
    <row r="27" spans="2:12">
      <c r="B27" s="3">
        <v>4.5607438140000003</v>
      </c>
      <c r="C27" s="3">
        <v>7.1117280779999996</v>
      </c>
      <c r="D27" s="3">
        <v>8.2501636559999998</v>
      </c>
      <c r="F27" s="3">
        <v>2.8993173369999998</v>
      </c>
      <c r="G27" s="3">
        <v>2.9672564829999999</v>
      </c>
      <c r="H27" s="3">
        <v>3.615124792</v>
      </c>
      <c r="J27" s="3">
        <v>3.1194205999999999E-2</v>
      </c>
      <c r="K27" s="3">
        <v>0.149760637</v>
      </c>
      <c r="L27" s="3">
        <v>0.147182338</v>
      </c>
    </row>
    <row r="28" spans="2:12">
      <c r="B28" s="3">
        <v>7.5034174050000004</v>
      </c>
      <c r="C28" s="3">
        <v>7.1072007509999997</v>
      </c>
      <c r="D28" s="3">
        <v>7.7234829239999998</v>
      </c>
      <c r="F28" s="3">
        <v>4.2134714720000002</v>
      </c>
      <c r="G28" s="3">
        <v>4.2232466879999997</v>
      </c>
      <c r="H28" s="3">
        <v>5.572959537</v>
      </c>
      <c r="J28" s="3">
        <v>0.12915285400000001</v>
      </c>
      <c r="K28" s="3">
        <v>0.12916649699999999</v>
      </c>
      <c r="L28" s="3">
        <v>0.123010565</v>
      </c>
    </row>
    <row r="29" spans="2:12">
      <c r="B29" s="3">
        <v>5.9681105060000004</v>
      </c>
      <c r="C29" s="3">
        <v>8.7636893469999997</v>
      </c>
      <c r="D29" s="3">
        <v>6.3390032429999996</v>
      </c>
      <c r="F29" s="3">
        <v>4.307282302</v>
      </c>
      <c r="G29" s="3">
        <v>2.567480878</v>
      </c>
      <c r="H29" s="3">
        <v>4.0588474970000004</v>
      </c>
      <c r="J29" s="3">
        <v>9.3456066000000004E-2</v>
      </c>
      <c r="K29" s="3">
        <v>7.9740216000000003E-2</v>
      </c>
      <c r="L29" s="3">
        <v>0.12013502099999999</v>
      </c>
    </row>
    <row r="30" spans="2:12">
      <c r="B30" s="3">
        <v>4.5378465590000001</v>
      </c>
      <c r="C30" s="3">
        <v>5.0161018779999997</v>
      </c>
      <c r="D30" s="3">
        <v>5.9116916049999997</v>
      </c>
      <c r="F30" s="3">
        <v>3.6905049590000001</v>
      </c>
      <c r="G30" s="3">
        <v>2.6271102540000002</v>
      </c>
      <c r="H30" s="3">
        <v>2.8298787729999999</v>
      </c>
      <c r="J30" s="3">
        <v>0.12415037900000001</v>
      </c>
      <c r="K30" s="3">
        <v>0.10382659</v>
      </c>
      <c r="L30" s="3">
        <v>0.15993347299999999</v>
      </c>
    </row>
    <row r="31" spans="2:12">
      <c r="B31" s="3">
        <v>9.056596528</v>
      </c>
      <c r="C31" s="3">
        <v>7.1882823179999997</v>
      </c>
      <c r="D31" s="3">
        <v>10.677753170000001</v>
      </c>
      <c r="F31" s="3">
        <v>3.6647293030000001</v>
      </c>
      <c r="G31" s="3">
        <v>3.0442422730000001</v>
      </c>
      <c r="H31" s="3">
        <v>4.0188201540000001</v>
      </c>
      <c r="J31" s="3">
        <v>0.18138586300000001</v>
      </c>
      <c r="K31" s="3">
        <v>0.14354297599999999</v>
      </c>
      <c r="L31" s="3">
        <v>0.105683455</v>
      </c>
    </row>
    <row r="32" spans="2:12">
      <c r="B32" s="3">
        <v>4.631060046</v>
      </c>
      <c r="C32" s="3">
        <v>5.3762354109999997</v>
      </c>
      <c r="D32" s="3">
        <v>5.6713055380000004</v>
      </c>
      <c r="F32" s="3">
        <v>5.9463040029999998</v>
      </c>
      <c r="G32" s="3">
        <v>2.919092354</v>
      </c>
      <c r="H32" s="3">
        <v>3.1629579759999999</v>
      </c>
      <c r="J32" s="3">
        <v>0.15058413900000001</v>
      </c>
      <c r="K32" s="3">
        <v>7.7546799E-2</v>
      </c>
      <c r="L32" s="3">
        <v>8.4169886999999999E-2</v>
      </c>
    </row>
    <row r="33" spans="2:12">
      <c r="B33" s="3">
        <v>5.419823654</v>
      </c>
      <c r="C33" s="3">
        <v>7.4111263120000004</v>
      </c>
      <c r="D33" s="3">
        <v>5.7327635030000001</v>
      </c>
      <c r="F33" s="3">
        <v>2.7319597560000002</v>
      </c>
      <c r="G33" s="3">
        <v>3.8309787530000001</v>
      </c>
      <c r="H33" s="3">
        <v>2.6695809079999999</v>
      </c>
      <c r="J33" s="3">
        <v>4.2094509000000002E-2</v>
      </c>
      <c r="K33" s="3">
        <v>0.124922268</v>
      </c>
      <c r="L33" s="3">
        <v>8.7376464000000001E-2</v>
      </c>
    </row>
    <row r="34" spans="2:12">
      <c r="B34" s="3">
        <v>4.5829361009999996</v>
      </c>
      <c r="C34" s="3">
        <v>9.8334107349999993</v>
      </c>
      <c r="D34" s="3">
        <v>7.8121131019999996</v>
      </c>
      <c r="F34" s="3">
        <v>2.461055435</v>
      </c>
      <c r="G34" s="3">
        <v>6.2392137400000003</v>
      </c>
      <c r="H34" s="3">
        <v>3.146977685</v>
      </c>
      <c r="J34" s="3">
        <v>4.6597469000000002E-2</v>
      </c>
      <c r="K34" s="3">
        <v>6.3228018999999996E-2</v>
      </c>
      <c r="L34" s="3">
        <v>0.17183351999999999</v>
      </c>
    </row>
    <row r="35" spans="2:12">
      <c r="B35" s="3">
        <v>2.4440012699999998</v>
      </c>
      <c r="C35" s="3">
        <v>7.7466531080000003</v>
      </c>
      <c r="D35" s="3">
        <v>5.4849331059999997</v>
      </c>
      <c r="F35" s="3">
        <v>1.6786884529999999</v>
      </c>
      <c r="G35" s="3">
        <v>2.2302460430000002</v>
      </c>
      <c r="H35" s="3">
        <v>2.5855168869999998</v>
      </c>
      <c r="J35" s="3">
        <v>7.0049180000000003E-2</v>
      </c>
      <c r="K35" s="3">
        <v>0.13056861</v>
      </c>
      <c r="L35" s="3">
        <v>0.106585811</v>
      </c>
    </row>
    <row r="36" spans="2:12">
      <c r="B36" s="3">
        <v>4.1871798250000003</v>
      </c>
      <c r="C36" s="3">
        <v>6.720823233</v>
      </c>
      <c r="D36" s="3">
        <v>7.2963337570000002</v>
      </c>
      <c r="F36" s="3">
        <v>3.0901802229999999</v>
      </c>
      <c r="G36" s="3">
        <v>2.271836575</v>
      </c>
      <c r="H36" s="3">
        <v>3.212243097</v>
      </c>
      <c r="J36" s="3">
        <v>8.1826094000000002E-2</v>
      </c>
      <c r="K36" s="3">
        <v>4.6412681999999997E-2</v>
      </c>
      <c r="L36" s="3">
        <v>9.3405877999999998E-2</v>
      </c>
    </row>
    <row r="37" spans="2:12">
      <c r="B37" s="3">
        <v>4.6327942289999999</v>
      </c>
      <c r="C37" s="3">
        <v>7.1099305780000002</v>
      </c>
      <c r="D37" s="3">
        <v>3.313232277</v>
      </c>
      <c r="F37" s="3">
        <v>3.2881579749999998</v>
      </c>
      <c r="G37" s="3">
        <v>3.909517422</v>
      </c>
      <c r="H37" s="3">
        <v>1.625779952</v>
      </c>
      <c r="J37" s="3">
        <v>9.3092439999999999E-2</v>
      </c>
      <c r="K37" s="3">
        <v>6.5108667999999995E-2</v>
      </c>
      <c r="L37" s="3">
        <v>4.2316459000000001E-2</v>
      </c>
    </row>
    <row r="38" spans="2:12">
      <c r="B38" s="3">
        <v>12.43390535</v>
      </c>
      <c r="C38" s="3">
        <v>7.7400704879999997</v>
      </c>
      <c r="D38" s="3">
        <v>5.279601113</v>
      </c>
      <c r="F38" s="3">
        <v>3.8098297319999999</v>
      </c>
      <c r="G38" s="3">
        <v>4.9229943430000001</v>
      </c>
      <c r="H38" s="3">
        <v>3.0633749510000001</v>
      </c>
      <c r="J38" s="3">
        <v>0.18819656300000001</v>
      </c>
      <c r="K38" s="3">
        <v>0.15249679399999999</v>
      </c>
      <c r="L38" s="3">
        <v>4.326203E-2</v>
      </c>
    </row>
    <row r="39" spans="2:12">
      <c r="B39" s="3">
        <v>5.5653170620000001</v>
      </c>
      <c r="C39" s="3">
        <v>5.3763603340000001</v>
      </c>
      <c r="D39" s="3">
        <v>6.9471161889999999</v>
      </c>
      <c r="F39" s="3">
        <v>2.4445200640000002</v>
      </c>
      <c r="G39" s="3">
        <v>2.6189820159999999</v>
      </c>
      <c r="H39" s="3">
        <v>3.8763619130000002</v>
      </c>
      <c r="J39" s="3">
        <v>7.0203166999999997E-2</v>
      </c>
      <c r="K39" s="3">
        <v>4.1816443000000002E-2</v>
      </c>
      <c r="L39" s="3">
        <v>0.12241493000000001</v>
      </c>
    </row>
    <row r="40" spans="2:12">
      <c r="B40" s="3">
        <v>6.8209375479999999</v>
      </c>
      <c r="C40" s="3">
        <v>5.3164121379999996</v>
      </c>
      <c r="D40" s="3">
        <v>16.229142880000001</v>
      </c>
      <c r="F40" s="3">
        <v>2.9978459380000002</v>
      </c>
      <c r="G40" s="3">
        <v>3.4698444199999998</v>
      </c>
      <c r="H40" s="3">
        <v>2.8899091289999999</v>
      </c>
      <c r="J40" s="3">
        <v>5.3041950999999997E-2</v>
      </c>
      <c r="K40" s="3">
        <v>6.6681316000000004E-2</v>
      </c>
      <c r="L40" s="3">
        <v>0.11353078799999999</v>
      </c>
    </row>
    <row r="41" spans="2:12">
      <c r="B41" s="3">
        <v>4.0051401929999999</v>
      </c>
      <c r="C41" s="3">
        <v>8.1349314439999993</v>
      </c>
      <c r="D41" s="3">
        <v>8.5481409310000007</v>
      </c>
      <c r="F41" s="3">
        <v>4.0385661300000004</v>
      </c>
      <c r="G41" s="3">
        <v>3.199148643</v>
      </c>
      <c r="H41" s="3">
        <v>2.8542539219999998</v>
      </c>
      <c r="J41" s="3">
        <v>9.6620722000000006E-2</v>
      </c>
      <c r="K41" s="3">
        <v>1.6414125000000002E-2</v>
      </c>
      <c r="L41" s="3">
        <v>4.8211388000000001E-2</v>
      </c>
    </row>
    <row r="42" spans="2:12">
      <c r="B42" s="3">
        <v>5.0070435990000002</v>
      </c>
      <c r="C42" s="3">
        <v>4.7494986969999999</v>
      </c>
      <c r="D42" s="3">
        <v>4.1409475450000004</v>
      </c>
      <c r="F42" s="3">
        <v>2.3067160680000001</v>
      </c>
      <c r="G42" s="3">
        <v>2.5565495770000002</v>
      </c>
      <c r="H42" s="3">
        <v>2.8240207709999998</v>
      </c>
      <c r="J42" s="3">
        <v>0.111262791</v>
      </c>
      <c r="K42" s="3">
        <v>5.4223812000000003E-2</v>
      </c>
      <c r="L42" s="3">
        <v>7.1127465000000001E-2</v>
      </c>
    </row>
    <row r="43" spans="2:12">
      <c r="B43" s="3">
        <v>4.3095707819999998</v>
      </c>
      <c r="C43" s="3">
        <v>8.2109745630000006</v>
      </c>
      <c r="D43" s="3">
        <v>4.9079544679999998</v>
      </c>
      <c r="F43" s="3">
        <v>3.8701005629999998</v>
      </c>
      <c r="G43" s="3">
        <v>3.1679110700000002</v>
      </c>
      <c r="H43" s="3">
        <v>2.8701218399999999</v>
      </c>
      <c r="J43" s="3">
        <v>8.8221469999999996E-2</v>
      </c>
      <c r="K43" s="3">
        <v>0.13433589000000001</v>
      </c>
      <c r="L43" s="3">
        <v>0.12931733000000001</v>
      </c>
    </row>
    <row r="44" spans="2:12">
      <c r="B44" s="3">
        <v>5.6429616620000003</v>
      </c>
      <c r="C44" s="3">
        <v>7.3727931660000001</v>
      </c>
      <c r="D44" s="3">
        <v>9.190201386</v>
      </c>
      <c r="F44" s="3">
        <v>2.9290725119999999</v>
      </c>
      <c r="G44" s="3">
        <v>3.1621756250000002</v>
      </c>
      <c r="H44" s="3">
        <v>3.8039943310000002</v>
      </c>
      <c r="J44" s="3">
        <v>5.8568717999999999E-2</v>
      </c>
      <c r="K44" s="3">
        <v>0.105300935</v>
      </c>
      <c r="L44" s="3">
        <v>0.14413654400000001</v>
      </c>
    </row>
    <row r="45" spans="2:12">
      <c r="B45" s="3">
        <v>4.57444717</v>
      </c>
      <c r="C45" s="3">
        <v>5.7770755429999996</v>
      </c>
      <c r="D45" s="3">
        <v>6.1677889170000002</v>
      </c>
      <c r="F45" s="3">
        <v>2.5652522879999999</v>
      </c>
      <c r="G45" s="3">
        <v>1.999307843</v>
      </c>
      <c r="H45" s="3">
        <v>3.6338505689999998</v>
      </c>
      <c r="J45" s="3">
        <v>6.6607364000000002E-2</v>
      </c>
      <c r="K45" s="3">
        <v>5.1290033999999998E-2</v>
      </c>
      <c r="L45" s="3">
        <v>0.16673789899999999</v>
      </c>
    </row>
    <row r="46" spans="2:12">
      <c r="B46" s="3">
        <v>7.9578543100000001</v>
      </c>
      <c r="C46" s="3">
        <v>3.4912023159999999</v>
      </c>
      <c r="D46" s="3">
        <v>11.19558149</v>
      </c>
      <c r="F46" s="3">
        <v>3.3256112189999998</v>
      </c>
      <c r="G46" s="3">
        <v>2.1422699820000002</v>
      </c>
      <c r="H46" s="3">
        <v>3.433620763</v>
      </c>
      <c r="J46" s="3">
        <v>0.119383577</v>
      </c>
      <c r="K46" s="3">
        <v>7.6795208000000004E-2</v>
      </c>
      <c r="L46" s="3">
        <v>0.16003462600000001</v>
      </c>
    </row>
    <row r="47" spans="2:12">
      <c r="B47" s="3">
        <v>4.1686828599999997</v>
      </c>
      <c r="C47" s="3">
        <v>5.0540222029999997</v>
      </c>
      <c r="D47" s="3">
        <v>5.7459732309999998</v>
      </c>
      <c r="F47" s="3">
        <v>3.233583458</v>
      </c>
      <c r="G47" s="3">
        <v>1.7001951390000001</v>
      </c>
      <c r="H47" s="3">
        <v>2.8489830970000001</v>
      </c>
      <c r="J47" s="3">
        <v>9.0881637000000001E-2</v>
      </c>
      <c r="K47" s="3">
        <v>7.2885054000000005E-2</v>
      </c>
      <c r="L47" s="3">
        <v>8.3499982E-2</v>
      </c>
    </row>
    <row r="48" spans="2:12">
      <c r="B48" s="3">
        <v>8.2795780160000003</v>
      </c>
      <c r="C48" s="3">
        <v>5.6049736819999998</v>
      </c>
      <c r="D48" s="3">
        <v>2.9251936870000002</v>
      </c>
      <c r="F48" s="3">
        <v>3.550716768</v>
      </c>
      <c r="G48" s="3">
        <v>2.2857650820000002</v>
      </c>
      <c r="H48" s="3">
        <v>2.2354216560000002</v>
      </c>
      <c r="J48" s="3">
        <v>9.7003202999999996E-2</v>
      </c>
      <c r="K48" s="3">
        <v>0.121586373</v>
      </c>
      <c r="L48" s="3">
        <v>3.3492735000000003E-2</v>
      </c>
    </row>
    <row r="49" spans="2:12">
      <c r="B49" s="3">
        <v>8.3890493960000008</v>
      </c>
      <c r="C49" s="3">
        <v>14.485480689999999</v>
      </c>
      <c r="D49" s="3">
        <v>8.1036248210000004</v>
      </c>
      <c r="F49" s="3">
        <v>2.991426546</v>
      </c>
      <c r="G49" s="3">
        <v>3.2043848420000001</v>
      </c>
      <c r="H49" s="3">
        <v>2.7997455570000001</v>
      </c>
      <c r="J49" s="3">
        <v>0.12121707299999999</v>
      </c>
      <c r="K49" s="3">
        <v>8.3949711999999996E-2</v>
      </c>
      <c r="L49" s="3">
        <v>6.1220120000000003E-2</v>
      </c>
    </row>
    <row r="50" spans="2:12">
      <c r="B50" s="3">
        <v>8.1254490829999995</v>
      </c>
      <c r="C50" s="3">
        <v>8.630025045</v>
      </c>
      <c r="D50" s="3">
        <v>12.184026429999999</v>
      </c>
      <c r="F50" s="3">
        <v>4.0050489489999999</v>
      </c>
      <c r="G50" s="3">
        <v>4.007261787</v>
      </c>
      <c r="H50" s="3">
        <v>6.2902665579999999</v>
      </c>
      <c r="J50" s="3">
        <v>8.0948169E-2</v>
      </c>
      <c r="K50" s="3">
        <v>8.8111956000000005E-2</v>
      </c>
      <c r="L50" s="3">
        <v>6.5394775000000002E-2</v>
      </c>
    </row>
    <row r="51" spans="2:12">
      <c r="B51" s="3">
        <v>4.8628409599999998</v>
      </c>
      <c r="C51" s="3">
        <v>9.3546583719999994</v>
      </c>
      <c r="D51" s="3">
        <v>8.348107937</v>
      </c>
      <c r="F51" s="3">
        <v>2.7011172879999998</v>
      </c>
      <c r="G51" s="3">
        <v>3.629713915</v>
      </c>
      <c r="H51" s="3">
        <v>2.6354828970000002</v>
      </c>
      <c r="J51" s="3">
        <v>6.9128405000000004E-2</v>
      </c>
      <c r="K51" s="3">
        <v>0.155462607</v>
      </c>
      <c r="L51" s="3">
        <v>0.121362912</v>
      </c>
    </row>
    <row r="52" spans="2:12">
      <c r="B52" s="3">
        <v>9.8353077280000001</v>
      </c>
      <c r="C52" s="3">
        <v>6.0564409489999997</v>
      </c>
      <c r="D52" s="3">
        <v>7.7182700369999999</v>
      </c>
      <c r="F52" s="3">
        <v>3.3248592939999999</v>
      </c>
      <c r="G52" s="3">
        <v>2.7733088179999998</v>
      </c>
      <c r="H52" s="3">
        <v>3.1656090030000001</v>
      </c>
      <c r="J52" s="3">
        <v>0.104102231</v>
      </c>
      <c r="K52" s="3">
        <v>0.12399451</v>
      </c>
      <c r="L52" s="3">
        <v>0.191325731</v>
      </c>
    </row>
    <row r="53" spans="2:12">
      <c r="B53" s="3">
        <v>4.9725790070000002</v>
      </c>
      <c r="C53" s="3">
        <v>10.10731844</v>
      </c>
      <c r="D53" s="3">
        <v>7.5123497109999997</v>
      </c>
      <c r="F53" s="3">
        <v>2.8185856199999999</v>
      </c>
      <c r="G53" s="3">
        <v>4.3499219059999996</v>
      </c>
      <c r="H53" s="3">
        <v>3.170914759</v>
      </c>
      <c r="J53" s="3">
        <v>7.9610062999999995E-2</v>
      </c>
      <c r="K53" s="3">
        <v>7.1590844000000001E-2</v>
      </c>
      <c r="L53" s="3">
        <v>0.17370385799999999</v>
      </c>
    </row>
    <row r="54" spans="2:12">
      <c r="B54" s="3">
        <v>3.1357224690000001</v>
      </c>
      <c r="C54" s="3">
        <v>4.7321636429999998</v>
      </c>
      <c r="D54" s="3">
        <v>7.81352154</v>
      </c>
      <c r="F54" s="3">
        <v>1.8176975909999999</v>
      </c>
      <c r="G54" s="3">
        <v>1.889058967</v>
      </c>
      <c r="H54" s="3">
        <v>3.7444477150000002</v>
      </c>
      <c r="J54" s="3">
        <v>3.1929617E-2</v>
      </c>
      <c r="K54" s="3">
        <v>4.6456408999999997E-2</v>
      </c>
      <c r="L54" s="3">
        <v>6.2916569000000006E-2</v>
      </c>
    </row>
    <row r="55" spans="2:12">
      <c r="B55" s="3">
        <v>5.2880431220000004</v>
      </c>
      <c r="C55" s="3">
        <v>5.3217491900000002</v>
      </c>
      <c r="D55" s="3">
        <v>8.8156796620000009</v>
      </c>
      <c r="F55" s="3">
        <v>2.9791350300000001</v>
      </c>
      <c r="G55" s="3">
        <v>3.1834563469999999</v>
      </c>
      <c r="H55" s="3">
        <v>4.8806002489999996</v>
      </c>
      <c r="J55" s="3">
        <v>0.18187703399999999</v>
      </c>
      <c r="K55" s="3">
        <v>0.16472730399999999</v>
      </c>
      <c r="L55" s="3">
        <v>0.156508011</v>
      </c>
    </row>
    <row r="56" spans="2:12">
      <c r="B56" s="3">
        <v>6.7280722859999997</v>
      </c>
      <c r="C56" s="3">
        <v>3.3134488910000002</v>
      </c>
      <c r="D56" s="3">
        <v>12.16826251</v>
      </c>
      <c r="F56" s="3">
        <v>1.881180195</v>
      </c>
      <c r="G56" s="3">
        <v>1.840693111</v>
      </c>
      <c r="H56" s="3">
        <v>2.315173175</v>
      </c>
      <c r="J56" s="3">
        <v>0.143335137</v>
      </c>
      <c r="K56" s="3">
        <v>0.11172275500000001</v>
      </c>
      <c r="L56" s="3">
        <v>0.14568805200000001</v>
      </c>
    </row>
    <row r="57" spans="2:12">
      <c r="B57" s="3">
        <v>7.2825339910000002</v>
      </c>
      <c r="C57" s="3">
        <v>7.3129968910000001</v>
      </c>
      <c r="D57" s="3">
        <v>3.0895198939999999</v>
      </c>
      <c r="F57" s="3">
        <v>3.2028551670000001</v>
      </c>
      <c r="G57" s="3">
        <v>2.5767949400000001</v>
      </c>
      <c r="H57" s="3">
        <v>1.672823135</v>
      </c>
      <c r="J57" s="3">
        <v>7.1381462000000007E-2</v>
      </c>
      <c r="K57" s="3">
        <v>7.3663649999999997E-2</v>
      </c>
      <c r="L57" s="3">
        <v>4.5885428999999998E-2</v>
      </c>
    </row>
    <row r="58" spans="2:12">
      <c r="B58" s="3">
        <v>7.8010200000000003</v>
      </c>
      <c r="C58" s="3">
        <v>6.9860189669999997</v>
      </c>
      <c r="D58" s="3">
        <v>16.450919930000001</v>
      </c>
      <c r="F58" s="3">
        <v>4.1085771109999998</v>
      </c>
      <c r="G58" s="3">
        <v>2.6791530639999999</v>
      </c>
      <c r="H58" s="3">
        <v>4.3798625510000004</v>
      </c>
      <c r="J58" s="3">
        <v>0.109404877</v>
      </c>
      <c r="K58" s="3">
        <v>0.118036375</v>
      </c>
      <c r="L58" s="3">
        <v>0.126945266</v>
      </c>
    </row>
    <row r="59" spans="2:12">
      <c r="B59" s="3">
        <v>4.9803683550000004</v>
      </c>
      <c r="C59" s="3">
        <v>3.9518881490000002</v>
      </c>
      <c r="D59" s="3">
        <v>8.7483644710000004</v>
      </c>
      <c r="F59" s="3">
        <v>2.9594559650000001</v>
      </c>
      <c r="G59" s="3">
        <v>2.6163824980000001</v>
      </c>
      <c r="H59" s="3">
        <v>3.4329296810000001</v>
      </c>
      <c r="J59" s="3">
        <v>0.12476569999999999</v>
      </c>
      <c r="K59" s="3">
        <v>0.145238635</v>
      </c>
      <c r="L59" s="3">
        <v>0.130667213</v>
      </c>
    </row>
    <row r="60" spans="2:12">
      <c r="B60" s="3">
        <v>9.4250663110000001</v>
      </c>
      <c r="C60" s="3">
        <v>8.5641391850000002</v>
      </c>
      <c r="D60" s="3">
        <v>8.4779275300000005</v>
      </c>
      <c r="F60" s="3">
        <v>3.161280563</v>
      </c>
      <c r="G60" s="3">
        <v>4.3319340320000004</v>
      </c>
      <c r="H60" s="3">
        <v>4.5773029569999997</v>
      </c>
      <c r="J60" s="3">
        <v>0.126457506</v>
      </c>
      <c r="K60" s="3">
        <v>0.150181176</v>
      </c>
      <c r="L60" s="3">
        <v>0.114058506</v>
      </c>
    </row>
    <row r="61" spans="2:12">
      <c r="B61" s="3">
        <v>6.3442721310000003</v>
      </c>
      <c r="C61" s="3">
        <v>8.0491537130000008</v>
      </c>
      <c r="D61" s="3">
        <v>11.10071707</v>
      </c>
      <c r="F61" s="3">
        <v>3.2057257739999998</v>
      </c>
      <c r="G61" s="3">
        <v>3.8806077600000002</v>
      </c>
      <c r="H61" s="3">
        <v>3.8312344540000001</v>
      </c>
      <c r="J61" s="3">
        <v>6.5755094E-2</v>
      </c>
      <c r="K61" s="3">
        <v>0.151479162</v>
      </c>
      <c r="L61" s="3">
        <v>9.7253250999999999E-2</v>
      </c>
    </row>
    <row r="62" spans="2:12">
      <c r="B62" s="3">
        <v>5.8872506040000001</v>
      </c>
      <c r="C62" s="3">
        <v>5.8500797799999997</v>
      </c>
      <c r="D62" s="3">
        <v>5.1437824770000002</v>
      </c>
      <c r="F62" s="3">
        <v>2.5688076560000002</v>
      </c>
      <c r="G62" s="3">
        <v>3.7000276680000002</v>
      </c>
      <c r="H62" s="3">
        <v>1.3973650200000001</v>
      </c>
      <c r="J62" s="3">
        <v>9.1600893000000003E-2</v>
      </c>
      <c r="K62" s="3">
        <v>0.1021463</v>
      </c>
      <c r="L62" s="3">
        <v>0.12902027499999999</v>
      </c>
    </row>
    <row r="63" spans="2:12">
      <c r="B63" s="3">
        <v>3.7432092849999998</v>
      </c>
      <c r="C63" s="3">
        <v>7.6798241660000004</v>
      </c>
      <c r="D63" s="3">
        <v>4.5641112980000003</v>
      </c>
      <c r="F63" s="3">
        <v>2.4502216510000001</v>
      </c>
      <c r="G63" s="3">
        <v>4.2955233960000001</v>
      </c>
      <c r="H63" s="3">
        <v>2.2946349829999999</v>
      </c>
      <c r="J63" s="3">
        <v>7.0299506999999997E-2</v>
      </c>
      <c r="K63" s="3">
        <v>0.17529415500000001</v>
      </c>
      <c r="L63" s="3">
        <v>0.10570589599999999</v>
      </c>
    </row>
    <row r="64" spans="2:12">
      <c r="B64" s="3">
        <v>10.00674074</v>
      </c>
      <c r="C64" s="3">
        <v>6.1921143860000001</v>
      </c>
      <c r="D64" s="3">
        <v>3.5073689259999998</v>
      </c>
      <c r="F64" s="3">
        <v>2.5042659029999998</v>
      </c>
      <c r="G64" s="3">
        <v>3.636518557</v>
      </c>
      <c r="H64" s="3">
        <v>5.2706797480000001</v>
      </c>
      <c r="J64" s="3">
        <v>7.2555765999999994E-2</v>
      </c>
      <c r="K64" s="3">
        <v>0.15107686000000001</v>
      </c>
      <c r="L64" s="3">
        <v>0.10504008300000001</v>
      </c>
    </row>
    <row r="65" spans="2:12">
      <c r="B65" s="3">
        <v>6.271082389</v>
      </c>
      <c r="C65" s="3">
        <v>2.4061159829999998</v>
      </c>
      <c r="D65" s="3">
        <v>9.2958010889999994</v>
      </c>
      <c r="F65" s="3">
        <v>2.8146006539999999</v>
      </c>
      <c r="G65" s="3">
        <v>2.4978685340000002</v>
      </c>
      <c r="H65" s="3">
        <v>4.1071573040000002</v>
      </c>
      <c r="J65" s="3">
        <v>4.1133444999999998E-2</v>
      </c>
      <c r="K65" s="3">
        <v>7.4919768999999997E-2</v>
      </c>
      <c r="L65" s="3">
        <v>0.113142571</v>
      </c>
    </row>
    <row r="66" spans="2:12">
      <c r="B66" s="3">
        <v>4.7401812630000002</v>
      </c>
      <c r="C66" s="3">
        <v>6.8537698220000003</v>
      </c>
      <c r="D66" s="3">
        <v>4.4846465220000002</v>
      </c>
      <c r="F66" s="3">
        <v>2.3396096609999999</v>
      </c>
      <c r="G66" s="3">
        <v>3.4763184410000001</v>
      </c>
      <c r="H66" s="3">
        <v>3.9532496479999999</v>
      </c>
      <c r="J66" s="3">
        <v>8.2457849E-2</v>
      </c>
      <c r="K66" s="3">
        <v>0.160866384</v>
      </c>
      <c r="L66" s="3">
        <v>0.109642238</v>
      </c>
    </row>
    <row r="67" spans="2:12">
      <c r="B67" s="3">
        <v>3.058490044</v>
      </c>
      <c r="C67" s="3">
        <v>5.957399498</v>
      </c>
      <c r="D67" s="3">
        <v>9.7599856060000008</v>
      </c>
      <c r="F67" s="3">
        <v>1.9656544090000001</v>
      </c>
      <c r="G67" s="3">
        <v>3.3992018850000001</v>
      </c>
      <c r="H67" s="3">
        <v>6.8431483220000002</v>
      </c>
      <c r="J67" s="3">
        <v>2.7851563999999999E-2</v>
      </c>
      <c r="K67" s="3">
        <v>0.101661552</v>
      </c>
      <c r="L67" s="3">
        <v>0.10889296800000001</v>
      </c>
    </row>
    <row r="68" spans="2:12">
      <c r="B68" s="3">
        <v>7.4515690990000003</v>
      </c>
      <c r="C68" s="3">
        <v>6.0622894619999999</v>
      </c>
      <c r="D68" s="3">
        <v>8.3300744679999994</v>
      </c>
      <c r="F68" s="3">
        <v>3.0577441350000001</v>
      </c>
      <c r="G68" s="3">
        <v>5.4654472250000001</v>
      </c>
      <c r="H68" s="3">
        <v>6.8247773069999997</v>
      </c>
      <c r="J68" s="3">
        <v>0.185091699</v>
      </c>
      <c r="K68" s="3">
        <v>9.3318413000000003E-2</v>
      </c>
      <c r="L68" s="3">
        <v>5.1157630000000003E-2</v>
      </c>
    </row>
    <row r="69" spans="2:12">
      <c r="B69" s="3">
        <v>7.7804454380000001</v>
      </c>
      <c r="C69" s="3">
        <v>9.5141125019999997</v>
      </c>
      <c r="D69" s="3">
        <v>5.6662009739999997</v>
      </c>
      <c r="F69" s="3">
        <v>2.184966389</v>
      </c>
      <c r="G69" s="3">
        <v>5.416575323</v>
      </c>
      <c r="H69" s="3">
        <v>3.421515914</v>
      </c>
      <c r="J69" s="3">
        <v>7.0830482E-2</v>
      </c>
      <c r="K69" s="3">
        <v>9.6428495000000003E-2</v>
      </c>
      <c r="L69" s="3">
        <v>0.119762007</v>
      </c>
    </row>
    <row r="70" spans="2:12">
      <c r="B70" s="3">
        <v>5.2763990820000002</v>
      </c>
      <c r="C70" s="3">
        <v>7.14731322</v>
      </c>
      <c r="D70" s="3">
        <v>10.175978649999999</v>
      </c>
      <c r="F70" s="3">
        <v>3.0703424629999998</v>
      </c>
      <c r="G70" s="3">
        <v>4.1065925559999998</v>
      </c>
      <c r="H70" s="3">
        <v>3.2407854650000001</v>
      </c>
      <c r="J70" s="3">
        <v>0.12792071199999999</v>
      </c>
      <c r="K70" s="3">
        <v>7.1126364999999997E-2</v>
      </c>
      <c r="L70" s="3">
        <v>9.1233862999999998E-2</v>
      </c>
    </row>
    <row r="71" spans="2:12">
      <c r="B71" s="3">
        <v>6.275869878</v>
      </c>
      <c r="C71" s="3">
        <v>6.3448085220000001</v>
      </c>
      <c r="D71" s="3">
        <v>7.3422413750000004</v>
      </c>
      <c r="F71" s="3">
        <v>2.942161542</v>
      </c>
      <c r="G71" s="3">
        <v>3.162615636</v>
      </c>
      <c r="H71" s="3">
        <v>5.6315940180000004</v>
      </c>
      <c r="J71" s="3">
        <v>8.6706022999999993E-2</v>
      </c>
      <c r="K71" s="3">
        <v>0.106391926</v>
      </c>
      <c r="L71" s="3">
        <v>0.145573322</v>
      </c>
    </row>
    <row r="72" spans="2:12">
      <c r="B72" s="3">
        <v>4.4744794099999998</v>
      </c>
      <c r="C72" s="3">
        <v>12.419570009999999</v>
      </c>
      <c r="D72" s="3">
        <v>7.1917656860000001</v>
      </c>
      <c r="F72" s="3">
        <v>2.4906168160000002</v>
      </c>
      <c r="G72" s="3">
        <v>4.2075072520000001</v>
      </c>
      <c r="H72" s="3">
        <v>5.6108129910000004</v>
      </c>
      <c r="J72" s="3">
        <v>9.2061937999999996E-2</v>
      </c>
      <c r="K72" s="3">
        <v>0.11473275600000001</v>
      </c>
      <c r="L72" s="3">
        <v>6.1185168999999998E-2</v>
      </c>
    </row>
    <row r="73" spans="2:12">
      <c r="B73" s="3">
        <v>8.3050170899999998</v>
      </c>
      <c r="C73" s="3">
        <v>4.8148824489999997</v>
      </c>
      <c r="D73" s="3">
        <v>4.8009046709999996</v>
      </c>
      <c r="F73" s="3">
        <v>3.1093216560000001</v>
      </c>
      <c r="G73" s="3">
        <v>3.16472401</v>
      </c>
      <c r="H73" s="3">
        <v>3.6579787619999999</v>
      </c>
      <c r="J73" s="3">
        <v>5.5186669000000001E-2</v>
      </c>
      <c r="K73" s="3">
        <v>0.104789865</v>
      </c>
      <c r="L73" s="3">
        <v>0.107801283</v>
      </c>
    </row>
    <row r="74" spans="2:12">
      <c r="B74" s="3">
        <v>5.9154634259999996</v>
      </c>
      <c r="C74" s="3">
        <v>9.5422597049999993</v>
      </c>
      <c r="D74" s="3">
        <v>6.8447888529999998</v>
      </c>
      <c r="F74" s="3">
        <v>2.5535909339999998</v>
      </c>
      <c r="G74" s="3">
        <v>3.9035447150000002</v>
      </c>
      <c r="H74" s="3">
        <v>5.075517702</v>
      </c>
      <c r="J74" s="3">
        <v>7.4047394000000002E-2</v>
      </c>
      <c r="K74" s="3">
        <v>8.8378519000000003E-2</v>
      </c>
      <c r="L74" s="3">
        <v>0.20109716999999999</v>
      </c>
    </row>
    <row r="75" spans="2:12">
      <c r="B75" s="3">
        <v>9.6906948600000007</v>
      </c>
      <c r="C75" s="3">
        <v>3.2948519780000001</v>
      </c>
      <c r="D75" s="3">
        <v>5.6483030220000003</v>
      </c>
      <c r="F75" s="3">
        <v>4.2589846830000004</v>
      </c>
      <c r="G75" s="3">
        <v>1.4896502490000001</v>
      </c>
      <c r="H75" s="3">
        <v>2.6001557279999998</v>
      </c>
      <c r="J75" s="3">
        <v>0.128341497</v>
      </c>
      <c r="K75" s="3">
        <v>4.4679794000000002E-2</v>
      </c>
      <c r="L75" s="3">
        <v>0.112386341</v>
      </c>
    </row>
    <row r="76" spans="2:12">
      <c r="B76" s="3">
        <v>6.1588811239999997</v>
      </c>
      <c r="C76" s="3"/>
      <c r="D76" s="3">
        <v>8.776608972</v>
      </c>
      <c r="F76" s="3">
        <v>2.6760277530000001</v>
      </c>
      <c r="G76" s="3"/>
      <c r="H76" s="3">
        <v>5.6322374359999996</v>
      </c>
      <c r="J76" s="3">
        <v>7.4494764000000005E-2</v>
      </c>
      <c r="K76" s="3"/>
      <c r="L76" s="3">
        <v>0.22377657300000001</v>
      </c>
    </row>
    <row r="77" spans="2:12">
      <c r="B77" s="3">
        <v>2.702559377</v>
      </c>
      <c r="C77" s="3"/>
      <c r="D77" s="3">
        <v>6.3532981609999997</v>
      </c>
      <c r="F77" s="3">
        <v>1.9952810270000001</v>
      </c>
      <c r="G77" s="3"/>
      <c r="H77" s="3">
        <v>4.6007947590000002</v>
      </c>
      <c r="J77" s="3">
        <v>1.8150396999999999E-2</v>
      </c>
      <c r="K77" s="3"/>
      <c r="L77" s="3">
        <v>9.0847196000000005E-2</v>
      </c>
    </row>
    <row r="78" spans="2:12">
      <c r="B78" s="3">
        <v>2.6462424040000001</v>
      </c>
      <c r="C78" s="3"/>
      <c r="D78" s="3">
        <v>10.083494399999999</v>
      </c>
      <c r="F78" s="3">
        <v>2.9594629239999999</v>
      </c>
      <c r="G78" s="3"/>
      <c r="H78" s="3">
        <v>4.8827271909999999</v>
      </c>
      <c r="J78" s="3">
        <v>4.2700500000000002E-2</v>
      </c>
      <c r="K78" s="3"/>
      <c r="L78" s="3">
        <v>0.17212667600000001</v>
      </c>
    </row>
    <row r="79" spans="2:12">
      <c r="B79" s="3">
        <v>5.711963516</v>
      </c>
      <c r="C79" s="3"/>
      <c r="D79" s="3">
        <v>7.7511762429999997</v>
      </c>
      <c r="F79" s="3">
        <v>3.2510792120000001</v>
      </c>
      <c r="G79" s="3"/>
      <c r="H79" s="3">
        <v>1.8266564590000001</v>
      </c>
      <c r="J79" s="3">
        <v>9.3230384999999999E-2</v>
      </c>
      <c r="K79" s="3"/>
      <c r="L79" s="3">
        <v>0.173299176</v>
      </c>
    </row>
    <row r="80" spans="2:12">
      <c r="B80" s="3">
        <v>4.4953875610000003</v>
      </c>
      <c r="C80" s="3"/>
      <c r="D80" s="3">
        <v>6.3163634679999996</v>
      </c>
      <c r="F80" s="3">
        <v>2.8464150589999999</v>
      </c>
      <c r="G80" s="3"/>
      <c r="H80" s="3">
        <v>3.1347599110000002</v>
      </c>
      <c r="J80" s="3">
        <v>8.4855366000000002E-2</v>
      </c>
      <c r="K80" s="3"/>
      <c r="L80" s="3">
        <v>0.15535822299999999</v>
      </c>
    </row>
    <row r="81" spans="2:12">
      <c r="B81" s="3">
        <v>7.5678259030000001</v>
      </c>
      <c r="C81" s="3"/>
      <c r="D81" s="3">
        <v>8.6316167430000004</v>
      </c>
      <c r="F81" s="3">
        <v>4.8920657930000004</v>
      </c>
      <c r="G81" s="3"/>
      <c r="H81" s="3">
        <v>6.0110704070000001</v>
      </c>
      <c r="J81" s="3">
        <v>9.9959675999999997E-2</v>
      </c>
      <c r="K81" s="3"/>
      <c r="L81" s="3">
        <v>0.13327352100000001</v>
      </c>
    </row>
    <row r="82" spans="2:12">
      <c r="B82" s="3">
        <v>4.0821346040000002</v>
      </c>
      <c r="C82" s="3"/>
      <c r="D82" s="3">
        <v>4.7226917799999999</v>
      </c>
      <c r="F82" s="3">
        <v>2.7637332350000001</v>
      </c>
      <c r="G82" s="3"/>
      <c r="H82" s="3">
        <v>4.1021423080000003</v>
      </c>
      <c r="J82" s="3">
        <v>9.3224607000000001E-2</v>
      </c>
      <c r="K82" s="3"/>
      <c r="L82" s="3">
        <v>0.15075999700000001</v>
      </c>
    </row>
    <row r="83" spans="2:12">
      <c r="B83" s="3">
        <v>5.1939600490000002</v>
      </c>
      <c r="C83" s="3"/>
      <c r="D83" s="3">
        <v>6.927515155</v>
      </c>
      <c r="F83" s="3">
        <v>3.6539987279999999</v>
      </c>
      <c r="G83" s="3"/>
      <c r="H83" s="3">
        <v>3.562289619</v>
      </c>
      <c r="J83" s="3">
        <v>0.104405151</v>
      </c>
      <c r="K83" s="3"/>
      <c r="L83" s="3">
        <v>2.9134720999999999E-2</v>
      </c>
    </row>
    <row r="84" spans="2:12">
      <c r="B84" s="3">
        <v>5.772334292</v>
      </c>
      <c r="C84" s="3"/>
      <c r="D84" s="3">
        <v>3.8918057589999999</v>
      </c>
      <c r="F84" s="3">
        <v>2.3566518400000001</v>
      </c>
      <c r="G84" s="3"/>
      <c r="H84" s="3">
        <v>5.8537112310000001</v>
      </c>
      <c r="J84" s="3">
        <v>9.8865466999999999E-2</v>
      </c>
      <c r="K84" s="3"/>
      <c r="L84" s="3">
        <v>0.17513891300000001</v>
      </c>
    </row>
    <row r="85" spans="2:12">
      <c r="B85" s="3">
        <v>5.1527904610000004</v>
      </c>
      <c r="C85" s="3"/>
      <c r="D85" s="3">
        <v>8.6996984709999996</v>
      </c>
      <c r="F85" s="3">
        <v>2.3650373669999998</v>
      </c>
      <c r="G85" s="3"/>
      <c r="H85" s="3">
        <v>2.611615542</v>
      </c>
      <c r="J85" s="3">
        <v>9.1065601999999995E-2</v>
      </c>
      <c r="K85" s="3"/>
      <c r="L85" s="3">
        <v>0.134103421</v>
      </c>
    </row>
    <row r="86" spans="2:12">
      <c r="B86" s="3">
        <v>2.7095389929999998</v>
      </c>
      <c r="C86" s="3"/>
      <c r="D86" s="3">
        <v>3.3936250750000001</v>
      </c>
      <c r="F86" s="3">
        <v>3.4141444569999999</v>
      </c>
      <c r="G86" s="3"/>
      <c r="H86" s="3">
        <v>2.164340766</v>
      </c>
      <c r="J86" s="3">
        <v>7.6408798999999999E-2</v>
      </c>
      <c r="K86" s="3"/>
      <c r="L86" s="3">
        <v>8.9253519000000003E-2</v>
      </c>
    </row>
    <row r="87" spans="2:12">
      <c r="B87" s="3">
        <v>8.4091774400000006</v>
      </c>
      <c r="C87" s="3"/>
      <c r="D87" s="3">
        <v>5.5380947389999999</v>
      </c>
      <c r="F87" s="3">
        <v>3.2995242509999998</v>
      </c>
      <c r="G87" s="3"/>
      <c r="H87" s="3">
        <v>5.1705892919999998</v>
      </c>
      <c r="J87" s="3">
        <v>0.109086381</v>
      </c>
      <c r="K87" s="3"/>
      <c r="L87" s="3">
        <v>7.9617600999999996E-2</v>
      </c>
    </row>
    <row r="88" spans="2:12">
      <c r="B88" s="3">
        <v>4.1059480559999999</v>
      </c>
      <c r="C88" s="3"/>
      <c r="D88" s="3">
        <v>6.0446657740000003</v>
      </c>
      <c r="F88" s="3">
        <v>2.8455442</v>
      </c>
      <c r="G88" s="3"/>
      <c r="H88" s="3">
        <v>1.6233559280000001</v>
      </c>
      <c r="J88" s="3">
        <v>0.124961845</v>
      </c>
      <c r="K88" s="3"/>
      <c r="L88" s="3">
        <v>0.127176228</v>
      </c>
    </row>
    <row r="89" spans="2:12">
      <c r="B89" s="3">
        <v>7.5558461760000002</v>
      </c>
      <c r="C89" s="3"/>
      <c r="D89" s="3">
        <v>7.4481516729999999</v>
      </c>
      <c r="F89" s="3">
        <v>4.6992240519999999</v>
      </c>
      <c r="G89" s="3"/>
      <c r="H89" s="3">
        <v>2.241468646</v>
      </c>
      <c r="J89" s="3">
        <v>6.8048417999999999E-2</v>
      </c>
      <c r="K89" s="3"/>
      <c r="L89" s="3">
        <v>1.5272931E-2</v>
      </c>
    </row>
    <row r="90" spans="2:12">
      <c r="B90" s="3">
        <v>4.3602722590000003</v>
      </c>
      <c r="C90" s="3"/>
      <c r="D90" s="3">
        <v>11.28196004</v>
      </c>
      <c r="F90" s="3">
        <v>2.907237705</v>
      </c>
      <c r="G90" s="3"/>
      <c r="H90" s="3">
        <v>7.9535398329999998</v>
      </c>
      <c r="J90" s="3">
        <v>5.7951582000000001E-2</v>
      </c>
      <c r="K90" s="3"/>
      <c r="L90" s="3">
        <v>0.24035135499999999</v>
      </c>
    </row>
    <row r="91" spans="2:12">
      <c r="B91" s="3">
        <v>3.236516994</v>
      </c>
      <c r="C91" s="3"/>
      <c r="D91" s="3">
        <v>8.1169775479999995</v>
      </c>
      <c r="F91" s="3">
        <v>1.843504029</v>
      </c>
      <c r="G91" s="3"/>
      <c r="H91" s="3">
        <v>2.5785611959999999</v>
      </c>
      <c r="J91" s="3">
        <v>9.1490130000000003E-2</v>
      </c>
      <c r="K91" s="3"/>
      <c r="L91" s="3">
        <v>5.4443305999999997E-2</v>
      </c>
    </row>
    <row r="92" spans="2:12">
      <c r="B92" s="3">
        <v>5.9752925360000004</v>
      </c>
      <c r="C92" s="3"/>
      <c r="D92" s="3">
        <v>10.17174127</v>
      </c>
      <c r="F92" s="3">
        <v>5.732153662</v>
      </c>
      <c r="G92" s="3"/>
      <c r="H92" s="3">
        <v>5.4322920229999996</v>
      </c>
      <c r="J92" s="3">
        <v>0.113033573</v>
      </c>
      <c r="K92" s="3"/>
      <c r="L92" s="3">
        <v>0.10690377399999999</v>
      </c>
    </row>
    <row r="93" spans="2:12">
      <c r="B93" s="3">
        <v>5.5439503610000003</v>
      </c>
      <c r="C93" s="3"/>
      <c r="D93" s="3">
        <v>9.8453311459999995</v>
      </c>
      <c r="F93" s="3">
        <v>2.8807486349999998</v>
      </c>
      <c r="G93" s="3"/>
      <c r="H93" s="3">
        <v>3.1367375069999999</v>
      </c>
      <c r="J93" s="3">
        <v>0.101206276</v>
      </c>
      <c r="K93" s="3"/>
      <c r="L93" s="3">
        <v>8.8637953000000005E-2</v>
      </c>
    </row>
    <row r="94" spans="2:12">
      <c r="B94" s="3">
        <v>2.4868871119999998</v>
      </c>
      <c r="C94" s="3"/>
      <c r="D94" s="3">
        <v>3.4522480980000001</v>
      </c>
      <c r="F94" s="3">
        <v>3.7813345300000001</v>
      </c>
      <c r="G94" s="3"/>
      <c r="H94" s="3">
        <v>2.4998150739999998</v>
      </c>
      <c r="J94" s="3">
        <v>6.0422816999999997E-2</v>
      </c>
      <c r="K94" s="3"/>
      <c r="L94" s="3">
        <v>2.9322595999999999E-2</v>
      </c>
    </row>
    <row r="95" spans="2:12">
      <c r="B95" s="3">
        <v>3.7364560930000001</v>
      </c>
      <c r="C95" s="3"/>
      <c r="D95" s="3">
        <v>6.2604574409999998</v>
      </c>
      <c r="F95" s="3">
        <v>2.6223724179999999</v>
      </c>
      <c r="G95" s="3"/>
      <c r="H95" s="3">
        <v>3.014156463</v>
      </c>
      <c r="J95" s="3">
        <v>9.3846119000000006E-2</v>
      </c>
      <c r="K95" s="3"/>
      <c r="L95" s="3">
        <v>0.23884788500000001</v>
      </c>
    </row>
    <row r="96" spans="2:12">
      <c r="B96" s="3">
        <v>6.8112288139999997</v>
      </c>
      <c r="C96" s="3"/>
      <c r="D96" s="3">
        <v>8.2991558049999998</v>
      </c>
      <c r="F96" s="3">
        <v>3.3380797549999999</v>
      </c>
      <c r="G96" s="3"/>
      <c r="H96" s="3">
        <v>5.3499587210000001</v>
      </c>
      <c r="J96" s="3">
        <v>0.17409486299999999</v>
      </c>
      <c r="K96" s="3"/>
      <c r="L96" s="3">
        <v>0.150831347</v>
      </c>
    </row>
    <row r="97" spans="2:12">
      <c r="B97" s="3">
        <v>8.1615197510000002</v>
      </c>
      <c r="C97" s="3"/>
      <c r="D97" s="3">
        <v>8.8253883099999992</v>
      </c>
      <c r="F97" s="3">
        <v>3.6774010019999999</v>
      </c>
      <c r="G97" s="3"/>
      <c r="H97" s="3">
        <v>2.860196062</v>
      </c>
      <c r="J97" s="3">
        <v>0.111419456</v>
      </c>
      <c r="K97" s="3"/>
      <c r="L97" s="3">
        <v>0.137063659</v>
      </c>
    </row>
    <row r="98" spans="2:12">
      <c r="B98" s="3">
        <v>6.7673441050000003</v>
      </c>
      <c r="C98" s="3"/>
      <c r="D98" s="3">
        <v>4.5479129279999997</v>
      </c>
      <c r="F98" s="3">
        <v>3.2229110150000002</v>
      </c>
      <c r="G98" s="3"/>
      <c r="H98" s="3">
        <v>6.0324040480000001</v>
      </c>
      <c r="J98" s="3">
        <v>9.0622264999999994E-2</v>
      </c>
      <c r="K98" s="3"/>
      <c r="L98" s="3">
        <v>0.16027727999999999</v>
      </c>
    </row>
    <row r="99" spans="2:12">
      <c r="B99" s="3">
        <v>3.0223751779999999</v>
      </c>
      <c r="C99" s="3"/>
      <c r="D99" s="3">
        <v>6.2179309260000002</v>
      </c>
      <c r="F99" s="3">
        <v>5.1191099019999999</v>
      </c>
      <c r="G99" s="3"/>
      <c r="H99" s="3">
        <v>4.3007328769999997</v>
      </c>
      <c r="J99" s="3">
        <v>0.11544152000000001</v>
      </c>
      <c r="K99" s="3"/>
      <c r="L99" s="3">
        <v>0.113240113</v>
      </c>
    </row>
    <row r="100" spans="2:12">
      <c r="B100" s="3">
        <v>6.7782491739999999</v>
      </c>
      <c r="C100" s="3"/>
      <c r="D100" s="3">
        <v>8.4835168809999999</v>
      </c>
      <c r="F100" s="3">
        <v>2.8936063430000001</v>
      </c>
      <c r="G100" s="3"/>
      <c r="H100" s="3">
        <v>3.939886472</v>
      </c>
      <c r="J100" s="3">
        <v>8.5985718000000003E-2</v>
      </c>
      <c r="K100" s="3"/>
      <c r="L100" s="3">
        <v>0.14377844000000001</v>
      </c>
    </row>
    <row r="101" spans="2:12">
      <c r="B101" s="3">
        <v>2.7566733879999998</v>
      </c>
      <c r="C101" s="3"/>
      <c r="D101" s="3">
        <v>3.9748016869999998</v>
      </c>
      <c r="F101" s="3">
        <v>1.891080871</v>
      </c>
      <c r="G101" s="3"/>
      <c r="H101" s="3">
        <v>4.4401789880000004</v>
      </c>
      <c r="J101" s="3">
        <v>1.4347636E-2</v>
      </c>
      <c r="K101" s="3"/>
      <c r="L101" s="3">
        <v>3.7430723999999999E-2</v>
      </c>
    </row>
    <row r="102" spans="2:12">
      <c r="B102" s="3">
        <v>1.973204379</v>
      </c>
      <c r="C102" s="3"/>
      <c r="D102" s="3">
        <v>8.2029652479999999</v>
      </c>
      <c r="F102" s="3">
        <v>0.74889643800000005</v>
      </c>
      <c r="G102" s="3"/>
      <c r="H102" s="3">
        <v>4.0433695629999997</v>
      </c>
      <c r="J102" s="3">
        <v>1.5173201000000001E-2</v>
      </c>
      <c r="K102" s="3"/>
      <c r="L102" s="3">
        <v>2.1360322000000001E-2</v>
      </c>
    </row>
    <row r="103" spans="2:12">
      <c r="B103" s="3">
        <v>5.561057527</v>
      </c>
      <c r="C103" s="3"/>
      <c r="D103" s="3">
        <v>5.938707741</v>
      </c>
      <c r="F103" s="3">
        <v>3.7852667100000001</v>
      </c>
      <c r="G103" s="3"/>
      <c r="H103" s="3">
        <v>3.5677490679999999</v>
      </c>
      <c r="J103" s="3">
        <v>0.17958513300000001</v>
      </c>
      <c r="K103" s="3"/>
      <c r="L103" s="3">
        <v>7.3574203000000005E-2</v>
      </c>
    </row>
    <row r="104" spans="2:12">
      <c r="B104" s="3">
        <v>10.1049904</v>
      </c>
      <c r="C104" s="3"/>
      <c r="D104" s="3">
        <v>5.842698028</v>
      </c>
      <c r="F104" s="3">
        <v>3.9898312319999998</v>
      </c>
      <c r="G104" s="3"/>
      <c r="H104" s="3">
        <v>4.570799643</v>
      </c>
      <c r="J104" s="3">
        <v>8.7631951999999999E-2</v>
      </c>
      <c r="K104" s="3"/>
      <c r="L104" s="3">
        <v>8.6466713000000001E-2</v>
      </c>
    </row>
    <row r="105" spans="2:12">
      <c r="B105" s="3">
        <v>4.1182294160000001</v>
      </c>
      <c r="C105" s="3"/>
      <c r="D105" s="3">
        <v>7.7489342819999996</v>
      </c>
      <c r="F105" s="3">
        <v>4.2870232789999996</v>
      </c>
      <c r="G105" s="3"/>
      <c r="H105" s="3">
        <v>3.7008671070000001</v>
      </c>
      <c r="J105" s="3">
        <v>7.0723051999999995E-2</v>
      </c>
      <c r="K105" s="3"/>
      <c r="L105" s="3">
        <v>8.7366174000000005E-2</v>
      </c>
    </row>
    <row r="106" spans="2:12">
      <c r="B106" s="3">
        <v>7.0259164040000002</v>
      </c>
      <c r="C106" s="3"/>
      <c r="D106" s="3">
        <v>7.2594357489999997</v>
      </c>
      <c r="F106" s="3">
        <v>2.5440978379999999</v>
      </c>
      <c r="G106" s="3"/>
      <c r="H106" s="3">
        <v>2.630203362</v>
      </c>
      <c r="J106" s="3">
        <v>0.15802798300000001</v>
      </c>
      <c r="K106" s="3"/>
      <c r="L106" s="3">
        <v>0.150210863</v>
      </c>
    </row>
    <row r="107" spans="2:12">
      <c r="B107" s="3">
        <v>8.8301795270000003</v>
      </c>
      <c r="C107" s="3"/>
      <c r="D107" s="3">
        <v>4.8474352520000004</v>
      </c>
      <c r="F107" s="3">
        <v>2.7596957579999999</v>
      </c>
      <c r="G107" s="3"/>
      <c r="H107" s="3">
        <v>4.7205897109999997</v>
      </c>
      <c r="J107" s="3">
        <v>6.8102253000000001E-2</v>
      </c>
      <c r="K107" s="3"/>
      <c r="L107" s="3">
        <v>2.5897093E-2</v>
      </c>
    </row>
    <row r="108" spans="2:12">
      <c r="B108" s="3">
        <v>7.1301767319999998</v>
      </c>
      <c r="C108" s="3"/>
      <c r="D108" s="3">
        <v>8.3695024329999992</v>
      </c>
      <c r="F108" s="3">
        <v>2.6297148629999998</v>
      </c>
      <c r="G108" s="3"/>
      <c r="H108" s="3">
        <v>6.3922605350000001</v>
      </c>
      <c r="J108" s="3">
        <v>6.5284844999999994E-2</v>
      </c>
      <c r="K108" s="3"/>
      <c r="L108" s="3">
        <v>9.6919826000000001E-2</v>
      </c>
    </row>
    <row r="109" spans="2:12">
      <c r="B109" s="3">
        <v>6.6998364419999996</v>
      </c>
      <c r="C109" s="3"/>
      <c r="D109" s="3">
        <v>4.0310892569999996</v>
      </c>
      <c r="F109" s="3">
        <v>3.3176317690000001</v>
      </c>
      <c r="G109" s="3"/>
      <c r="H109" s="3">
        <v>2.1426327629999999</v>
      </c>
      <c r="J109" s="3">
        <v>5.4322874E-2</v>
      </c>
      <c r="K109" s="3"/>
      <c r="L109" s="3">
        <v>9.4559354999999998E-2</v>
      </c>
    </row>
    <row r="110" spans="2:12">
      <c r="B110" s="3">
        <v>8.8536624009999993</v>
      </c>
      <c r="C110" s="3"/>
      <c r="D110" s="3">
        <v>9.3739859439999993</v>
      </c>
      <c r="F110" s="3">
        <v>3.4969980299999999</v>
      </c>
      <c r="G110" s="3"/>
      <c r="H110" s="3">
        <v>5.8564067819999996</v>
      </c>
      <c r="J110" s="3">
        <v>0.109272455</v>
      </c>
      <c r="K110" s="3"/>
      <c r="L110" s="3">
        <v>0.16722204299999999</v>
      </c>
    </row>
    <row r="111" spans="2:12">
      <c r="B111" s="3">
        <v>7.4213784049999996</v>
      </c>
      <c r="C111" s="3"/>
      <c r="D111" s="3">
        <v>7.3368034550000001</v>
      </c>
      <c r="F111" s="3">
        <v>2.8685499160000001</v>
      </c>
      <c r="G111" s="3"/>
      <c r="H111" s="3">
        <v>1.926325316</v>
      </c>
      <c r="J111" s="3">
        <v>7.3063841000000004E-2</v>
      </c>
      <c r="K111" s="3"/>
      <c r="L111" s="3">
        <v>8.4283030999999994E-2</v>
      </c>
    </row>
    <row r="112" spans="2:12">
      <c r="B112" s="3">
        <v>7.1518672890000001</v>
      </c>
      <c r="C112" s="3"/>
      <c r="D112" s="3">
        <v>8.7048275460000006</v>
      </c>
      <c r="F112" s="3">
        <v>2.7401787930000001</v>
      </c>
      <c r="G112" s="3"/>
      <c r="H112" s="3">
        <v>3.0977682799999999</v>
      </c>
      <c r="J112" s="3">
        <v>4.6254107000000003E-2</v>
      </c>
      <c r="K112" s="3"/>
      <c r="L112" s="3">
        <v>0.197617392</v>
      </c>
    </row>
    <row r="113" spans="2:12">
      <c r="B113" s="3"/>
      <c r="C113" s="3"/>
      <c r="D113" s="3">
        <v>4.8365530579999998</v>
      </c>
      <c r="F113" s="3"/>
      <c r="G113" s="3"/>
      <c r="H113" s="3">
        <v>3.1364103120000002</v>
      </c>
      <c r="J113" s="3"/>
      <c r="K113" s="3"/>
      <c r="L113" s="3">
        <v>1.8334587999999999E-2</v>
      </c>
    </row>
    <row r="114" spans="2:12">
      <c r="B114" s="3"/>
      <c r="C114" s="3"/>
      <c r="D114" s="3">
        <v>4.6908184620000002</v>
      </c>
      <c r="F114" s="3"/>
      <c r="G114" s="3"/>
      <c r="H114" s="3">
        <v>3.541717904</v>
      </c>
      <c r="J114" s="3"/>
      <c r="K114" s="3"/>
      <c r="L114" s="3">
        <v>9.3334922000000001E-2</v>
      </c>
    </row>
    <row r="115" spans="2:12">
      <c r="B115" s="3"/>
      <c r="C115" s="3"/>
      <c r="D115" s="3">
        <v>7.806237243</v>
      </c>
      <c r="F115" s="3"/>
      <c r="G115" s="3"/>
      <c r="H115" s="3">
        <v>4.3175389229999999</v>
      </c>
      <c r="J115" s="3"/>
      <c r="K115" s="3"/>
      <c r="L115" s="3">
        <v>6.5641327999999999E-2</v>
      </c>
    </row>
    <row r="116" spans="2:12">
      <c r="B116" s="3"/>
      <c r="C116" s="3"/>
      <c r="D116" s="3">
        <v>6.6493508910000001</v>
      </c>
      <c r="F116" s="3"/>
      <c r="G116" s="3"/>
      <c r="H116" s="3">
        <v>1.9901851399999999</v>
      </c>
      <c r="J116" s="3"/>
      <c r="K116" s="3"/>
      <c r="L116" s="3">
        <v>8.7096897000000006E-2</v>
      </c>
    </row>
    <row r="117" spans="2:12">
      <c r="B117" s="3"/>
      <c r="C117" s="3"/>
      <c r="D117" s="3">
        <v>4.9227663640000001</v>
      </c>
      <c r="F117" s="3"/>
      <c r="G117" s="3"/>
      <c r="H117" s="3">
        <v>3.7560107230000002</v>
      </c>
      <c r="J117" s="3"/>
      <c r="K117" s="3"/>
      <c r="L117" s="3">
        <v>0.10753926499999999</v>
      </c>
    </row>
    <row r="118" spans="2:12">
      <c r="B118" s="3"/>
      <c r="C118" s="3"/>
      <c r="D118" s="3">
        <v>5.6215108850000002</v>
      </c>
      <c r="F118" s="3"/>
      <c r="G118" s="3"/>
      <c r="H118" s="3">
        <v>3.4518829719999999</v>
      </c>
      <c r="J118" s="3"/>
      <c r="K118" s="3"/>
      <c r="L118" s="3">
        <v>0.108319552</v>
      </c>
    </row>
    <row r="119" spans="2:12">
      <c r="B119" s="3"/>
      <c r="C119" s="3"/>
      <c r="D119" s="3">
        <v>7.8423066380000002</v>
      </c>
      <c r="F119" s="3"/>
      <c r="G119" s="3"/>
      <c r="H119" s="3">
        <v>4.4659628490000003</v>
      </c>
      <c r="J119" s="3"/>
      <c r="K119" s="3"/>
      <c r="L119" s="3">
        <v>0.14859155900000001</v>
      </c>
    </row>
    <row r="120" spans="2:12">
      <c r="B120" s="3"/>
      <c r="C120" s="3"/>
      <c r="D120" s="3">
        <v>6.5104946689999998</v>
      </c>
      <c r="F120" s="3"/>
      <c r="G120" s="3"/>
      <c r="H120" s="3">
        <v>4.2894117720000002</v>
      </c>
      <c r="J120" s="3"/>
      <c r="K120" s="3"/>
      <c r="L120" s="3">
        <v>0.124861852</v>
      </c>
    </row>
    <row r="121" spans="2:12">
      <c r="B121" s="3"/>
      <c r="C121" s="3"/>
      <c r="D121" s="3">
        <v>12.45710802</v>
      </c>
      <c r="F121" s="3"/>
      <c r="G121" s="3"/>
      <c r="H121" s="3">
        <v>5.0817546020000002</v>
      </c>
      <c r="J121" s="3"/>
      <c r="K121" s="3"/>
      <c r="L121" s="3">
        <v>0.10749737099999999</v>
      </c>
    </row>
    <row r="122" spans="2:12">
      <c r="B122" s="3"/>
      <c r="C122" s="3"/>
      <c r="D122" s="3">
        <v>10.84998592</v>
      </c>
      <c r="F122" s="3"/>
      <c r="G122" s="3"/>
      <c r="H122" s="3">
        <v>4.9499004280000003</v>
      </c>
      <c r="J122" s="3"/>
      <c r="K122" s="3"/>
      <c r="L122" s="3">
        <v>8.7482137000000001E-2</v>
      </c>
    </row>
    <row r="123" spans="2:12">
      <c r="B123" s="3"/>
      <c r="C123" s="3"/>
      <c r="D123" s="3">
        <v>7.0594462589999996</v>
      </c>
      <c r="F123" s="3"/>
      <c r="G123" s="3"/>
      <c r="H123" s="3">
        <v>3.7294083200000001</v>
      </c>
      <c r="J123" s="3"/>
      <c r="K123" s="3"/>
      <c r="L123" s="3">
        <v>0.12998695399999999</v>
      </c>
    </row>
    <row r="124" spans="2:12">
      <c r="B124" s="3"/>
      <c r="C124" s="3"/>
      <c r="D124" s="3">
        <v>7.8831690620000003</v>
      </c>
      <c r="F124" s="3"/>
      <c r="G124" s="3"/>
      <c r="H124" s="3">
        <v>3.2035876270000001</v>
      </c>
      <c r="J124" s="3"/>
      <c r="K124" s="3"/>
      <c r="L124" s="3">
        <v>6.6361428E-2</v>
      </c>
    </row>
    <row r="125" spans="2:12">
      <c r="B125" s="3"/>
      <c r="C125" s="3"/>
      <c r="D125" s="3">
        <v>5.1899347669999996</v>
      </c>
      <c r="F125" s="3"/>
      <c r="G125" s="3"/>
      <c r="H125" s="3">
        <v>3.6696082400000001</v>
      </c>
      <c r="J125" s="3"/>
      <c r="K125" s="3"/>
      <c r="L125" s="3">
        <v>7.2387456000000003E-2</v>
      </c>
    </row>
    <row r="126" spans="2:12">
      <c r="B126" s="3"/>
      <c r="C126" s="3"/>
      <c r="D126" s="3">
        <v>5.8191012439999996</v>
      </c>
      <c r="F126" s="3"/>
      <c r="G126" s="3"/>
      <c r="H126" s="3">
        <v>4.6149777649999999</v>
      </c>
      <c r="J126" s="3"/>
      <c r="K126" s="3"/>
      <c r="L126" s="3">
        <v>0.114812859</v>
      </c>
    </row>
    <row r="127" spans="2:12">
      <c r="B127" s="3"/>
      <c r="C127" s="3"/>
      <c r="D127" s="3">
        <v>8.6437926750000003</v>
      </c>
      <c r="F127" s="3"/>
      <c r="G127" s="3"/>
      <c r="H127" s="3">
        <v>3.091362685</v>
      </c>
      <c r="J127" s="3"/>
      <c r="K127" s="3"/>
      <c r="L127" s="3">
        <v>0.101598745</v>
      </c>
    </row>
    <row r="128" spans="2:12">
      <c r="B128" s="3"/>
      <c r="C128" s="3"/>
      <c r="D128" s="3">
        <v>6.497992419</v>
      </c>
      <c r="F128" s="3"/>
      <c r="G128" s="3"/>
      <c r="H128" s="3">
        <v>3.3838736140000001</v>
      </c>
      <c r="J128" s="3"/>
      <c r="K128" s="3"/>
      <c r="L128" s="3">
        <v>7.2229205000000005E-2</v>
      </c>
    </row>
    <row r="129" spans="2:12">
      <c r="B129" s="3"/>
      <c r="C129" s="3"/>
      <c r="D129" s="3">
        <v>15.299684360000001</v>
      </c>
      <c r="F129" s="3"/>
      <c r="G129" s="3"/>
      <c r="H129" s="3">
        <v>3.8057112900000001</v>
      </c>
      <c r="J129" s="3"/>
      <c r="K129" s="3"/>
      <c r="L129" s="3">
        <v>5.4501017999999998E-2</v>
      </c>
    </row>
    <row r="130" spans="2:12">
      <c r="B130" s="3"/>
      <c r="C130" s="3"/>
      <c r="D130" s="3">
        <v>9.359127397</v>
      </c>
      <c r="F130" s="3"/>
      <c r="G130" s="3"/>
      <c r="H130" s="3">
        <v>4.7454918529999999</v>
      </c>
      <c r="J130" s="3"/>
      <c r="K130" s="3"/>
      <c r="L130" s="3">
        <v>0.120349783</v>
      </c>
    </row>
    <row r="131" spans="2:12">
      <c r="B131" s="3"/>
      <c r="C131" s="3"/>
      <c r="D131" s="3">
        <v>8.1321709450000004</v>
      </c>
      <c r="F131" s="3"/>
      <c r="G131" s="3"/>
      <c r="H131" s="3">
        <v>2.8331964809999999</v>
      </c>
      <c r="J131" s="3"/>
      <c r="K131" s="3"/>
      <c r="L131" s="3">
        <v>0.12084774099999999</v>
      </c>
    </row>
    <row r="132" spans="2:12">
      <c r="B132" s="3"/>
      <c r="C132" s="3"/>
      <c r="D132" s="3">
        <v>13.385548829999999</v>
      </c>
      <c r="F132" s="3"/>
      <c r="G132" s="3"/>
      <c r="H132" s="3">
        <v>4.4304215879999997</v>
      </c>
      <c r="J132" s="3"/>
      <c r="K132" s="3"/>
      <c r="L132" s="3">
        <v>0.138769752</v>
      </c>
    </row>
    <row r="133" spans="2:12">
      <c r="B133" s="3"/>
      <c r="C133" s="3"/>
      <c r="D133" s="3">
        <v>5.6862118099999996</v>
      </c>
      <c r="F133" s="3"/>
      <c r="G133" s="3"/>
      <c r="H133" s="3">
        <v>2.6222380589999998</v>
      </c>
      <c r="J133" s="3"/>
      <c r="K133" s="3"/>
      <c r="L133" s="3">
        <v>0.10040930300000001</v>
      </c>
    </row>
    <row r="134" spans="2:12">
      <c r="B134" s="3"/>
      <c r="C134" s="3"/>
      <c r="D134" s="3">
        <v>7.6261840410000001</v>
      </c>
      <c r="F134" s="3"/>
      <c r="G134" s="3"/>
      <c r="H134" s="3">
        <v>2.6674381600000001</v>
      </c>
      <c r="J134" s="3"/>
      <c r="K134" s="3"/>
      <c r="L134" s="3">
        <v>0.21564007299999999</v>
      </c>
    </row>
    <row r="135" spans="2:12">
      <c r="B135" s="3"/>
      <c r="C135" s="3"/>
      <c r="D135" s="3">
        <v>9.2590406020000007</v>
      </c>
      <c r="F135" s="3"/>
      <c r="G135" s="3"/>
      <c r="H135" s="3">
        <v>5.8020706840000003</v>
      </c>
      <c r="J135" s="3"/>
      <c r="K135" s="3"/>
      <c r="L135" s="3">
        <v>9.1399638000000005E-2</v>
      </c>
    </row>
    <row r="136" spans="2:12">
      <c r="B136" s="3"/>
      <c r="C136" s="3"/>
      <c r="D136" s="3">
        <v>9.5595569210000004</v>
      </c>
      <c r="F136" s="3"/>
      <c r="G136" s="3"/>
      <c r="H136" s="3">
        <v>4.9011608759999996</v>
      </c>
      <c r="J136" s="3"/>
      <c r="K136" s="3"/>
      <c r="L136" s="3">
        <v>8.6484162000000003E-2</v>
      </c>
    </row>
    <row r="137" spans="2:12">
      <c r="B137" s="3"/>
      <c r="C137" s="3"/>
      <c r="D137" s="3">
        <v>8.3562480990000001</v>
      </c>
      <c r="F137" s="3"/>
      <c r="G137" s="3"/>
      <c r="H137" s="3">
        <v>2.9546451490000001</v>
      </c>
      <c r="J137" s="3"/>
      <c r="K137" s="3"/>
      <c r="L137" s="3">
        <v>0.13123061799999999</v>
      </c>
    </row>
    <row r="138" spans="2:12">
      <c r="B138" s="3"/>
      <c r="C138" s="3"/>
      <c r="D138" s="3">
        <v>10.16072572</v>
      </c>
      <c r="F138" s="3"/>
      <c r="G138" s="3"/>
      <c r="H138" s="3">
        <v>5.3163612279999999</v>
      </c>
      <c r="J138" s="3"/>
      <c r="K138" s="3"/>
      <c r="L138" s="3">
        <v>0.10260538900000001</v>
      </c>
    </row>
    <row r="139" spans="2:12">
      <c r="B139" s="3"/>
      <c r="C139" s="3"/>
      <c r="D139" s="3">
        <v>6.1263716050000001</v>
      </c>
      <c r="F139" s="3"/>
      <c r="G139" s="3"/>
      <c r="H139" s="3">
        <v>3.179481521</v>
      </c>
      <c r="J139" s="3"/>
      <c r="K139" s="3"/>
      <c r="L139" s="3">
        <v>0.15389102900000001</v>
      </c>
    </row>
    <row r="140" spans="2:12">
      <c r="B140" s="3"/>
      <c r="C140" s="3"/>
      <c r="D140" s="3">
        <v>12.7105107</v>
      </c>
      <c r="F140" s="3"/>
      <c r="G140" s="3"/>
      <c r="H140" s="3">
        <v>6.5347748750000001</v>
      </c>
      <c r="J140" s="3"/>
      <c r="K140" s="3"/>
      <c r="L140" s="3">
        <v>5.8110469999999997E-3</v>
      </c>
    </row>
    <row r="141" spans="2:12">
      <c r="B141" s="3"/>
      <c r="C141" s="3"/>
      <c r="D141" s="3">
        <v>4.8352049619999997</v>
      </c>
      <c r="F141" s="3"/>
      <c r="G141" s="3"/>
      <c r="H141" s="3">
        <v>4.2449306279999997</v>
      </c>
      <c r="J141" s="3"/>
      <c r="K141" s="3"/>
      <c r="L141" s="3">
        <v>5.6384099E-2</v>
      </c>
    </row>
    <row r="142" spans="2:12">
      <c r="B142" s="3"/>
      <c r="C142" s="3"/>
      <c r="D142" s="3">
        <v>8.0697287109999998</v>
      </c>
      <c r="F142" s="3"/>
      <c r="G142" s="3"/>
      <c r="H142" s="3">
        <v>3.0549588910000001</v>
      </c>
      <c r="J142" s="3"/>
      <c r="K142" s="3"/>
      <c r="L142" s="3">
        <v>4.9292542000000002E-2</v>
      </c>
    </row>
    <row r="143" spans="2:12">
      <c r="B143" s="3"/>
      <c r="C143" s="3"/>
      <c r="D143" s="3">
        <v>5.1475015839999996</v>
      </c>
      <c r="F143" s="3"/>
      <c r="G143" s="3"/>
      <c r="H143" s="3">
        <v>2.1524793120000001</v>
      </c>
      <c r="J143" s="3"/>
      <c r="K143" s="3"/>
      <c r="L143" s="3">
        <v>8.1019247000000003E-2</v>
      </c>
    </row>
    <row r="144" spans="2:12">
      <c r="B144" s="3"/>
      <c r="C144" s="3"/>
      <c r="D144" s="3">
        <v>11.53698773</v>
      </c>
      <c r="F144" s="3"/>
      <c r="G144" s="3"/>
      <c r="H144" s="3">
        <v>5.0028435760000001</v>
      </c>
      <c r="J144" s="3"/>
      <c r="K144" s="3"/>
      <c r="L144" s="3">
        <v>0.15182635999999999</v>
      </c>
    </row>
    <row r="145" spans="1:12">
      <c r="B145" s="3"/>
      <c r="C145" s="3"/>
      <c r="D145" s="3">
        <v>8.9239460840000007</v>
      </c>
      <c r="F145" s="3"/>
      <c r="G145" s="3"/>
      <c r="H145" s="3">
        <v>6.3328710179999996</v>
      </c>
      <c r="J145" s="3"/>
      <c r="K145" s="3"/>
      <c r="L145" s="3">
        <v>7.7870105999999994E-2</v>
      </c>
    </row>
    <row r="146" spans="1:12">
      <c r="B146" s="3"/>
      <c r="C146" s="3"/>
      <c r="D146" s="3">
        <v>16.294613980000001</v>
      </c>
      <c r="F146" s="3"/>
      <c r="G146" s="3"/>
      <c r="H146" s="3">
        <v>5.2090558309999997</v>
      </c>
      <c r="J146" s="3"/>
      <c r="K146" s="3"/>
      <c r="L146" s="3">
        <v>0.28073907399999998</v>
      </c>
    </row>
    <row r="147" spans="1:12">
      <c r="B147" s="3"/>
      <c r="C147" s="3"/>
      <c r="D147" s="3">
        <v>5.1643138899999999</v>
      </c>
      <c r="F147" s="3"/>
      <c r="G147" s="3"/>
      <c r="H147" s="3">
        <v>2.2565417719999998</v>
      </c>
      <c r="J147" s="3"/>
      <c r="K147" s="3"/>
      <c r="L147" s="3">
        <v>5.0869203000000002E-2</v>
      </c>
    </row>
    <row r="148" spans="1:12">
      <c r="A148" s="5" t="s">
        <v>11</v>
      </c>
      <c r="B148" s="6">
        <f>AVERAGE(B4:B147)</f>
        <v>6.0330326678623853</v>
      </c>
      <c r="C148" s="6">
        <f t="shared" ref="C148:D148" si="0">AVERAGE(C4:C147)</f>
        <v>7.0177768897499986</v>
      </c>
      <c r="D148" s="6">
        <f t="shared" si="0"/>
        <v>7.7036764889305545</v>
      </c>
      <c r="E148" s="5" t="s">
        <v>11</v>
      </c>
      <c r="F148" s="6">
        <f>AVERAGE(F4:F147)</f>
        <v>3.0751960697614669</v>
      </c>
      <c r="G148" s="6">
        <f t="shared" ref="G148" si="1">AVERAGE(G4:G147)</f>
        <v>3.377490333708332</v>
      </c>
      <c r="H148" s="6">
        <f t="shared" ref="H148" si="2">AVERAGE(H4:H147)</f>
        <v>3.8121658459374981</v>
      </c>
      <c r="I148" s="5" t="s">
        <v>11</v>
      </c>
      <c r="J148" s="6">
        <f>AVERAGE(J4:J147)</f>
        <v>9.2533561908256817E-2</v>
      </c>
      <c r="K148" s="6">
        <f t="shared" ref="K148" si="3">AVERAGE(K4:K147)</f>
        <v>0.10432215137500003</v>
      </c>
      <c r="L148" s="6">
        <f t="shared" ref="L148" si="4">AVERAGE(L4:L147)</f>
        <v>0.11480794328472224</v>
      </c>
    </row>
    <row r="149" spans="1:12">
      <c r="A149" s="5" t="s">
        <v>12</v>
      </c>
      <c r="B149" s="6">
        <f>STDEVA(B4:B147)</f>
        <v>2.1115128265860132</v>
      </c>
      <c r="C149" s="6">
        <f t="shared" ref="C149:D149" si="5">STDEVA(C4:C147)</f>
        <v>2.698572612414512</v>
      </c>
      <c r="D149" s="6">
        <f t="shared" si="5"/>
        <v>2.7675033555807036</v>
      </c>
      <c r="E149" s="5" t="s">
        <v>12</v>
      </c>
      <c r="F149" s="6">
        <f>STDEVA(F4:F147)</f>
        <v>0.82193465003908628</v>
      </c>
      <c r="G149" s="6">
        <f t="shared" ref="G149:H149" si="6">STDEVA(G4:G147)</f>
        <v>1.0373657068552908</v>
      </c>
      <c r="H149" s="6">
        <f t="shared" si="6"/>
        <v>1.3331033109797192</v>
      </c>
      <c r="I149" s="5" t="s">
        <v>12</v>
      </c>
      <c r="J149" s="6">
        <f>STDEVA(J4:J147)</f>
        <v>3.7333356618809467E-2</v>
      </c>
      <c r="K149" s="6">
        <f t="shared" ref="K149:L149" si="7">STDEVA(K4:K147)</f>
        <v>4.4463966940470188E-2</v>
      </c>
      <c r="L149" s="6">
        <f t="shared" si="7"/>
        <v>4.9638692457452671E-2</v>
      </c>
    </row>
    <row r="150" spans="1:12">
      <c r="A150" s="5" t="s">
        <v>13</v>
      </c>
      <c r="B150"/>
      <c r="C150">
        <f>_xlfn.T.TEST(B4:B147,C4:C147,2,2)</f>
        <v>6.6607381497890373E-3</v>
      </c>
      <c r="D150">
        <f>_xlfn.T.TEST(B4:B147,D4:D147,2,2)</f>
        <v>3.2395261275594693E-7</v>
      </c>
      <c r="E150" s="5" t="s">
        <v>13</v>
      </c>
      <c r="F150"/>
      <c r="G150">
        <f>_xlfn.T.TEST(F4:F147,G4:G147,2,2)</f>
        <v>3.0633859930336363E-2</v>
      </c>
      <c r="H150">
        <f>_xlfn.T.TEST(F4:F147,H4:H147,2,2)</f>
        <v>7.200062067627006E-7</v>
      </c>
      <c r="I150" s="5" t="s">
        <v>13</v>
      </c>
      <c r="J150"/>
      <c r="K150">
        <f>_xlfn.T.TEST(J4:J147,K4:K147,2,2)</f>
        <v>5.5743738644533233E-2</v>
      </c>
      <c r="L150">
        <f>_xlfn.T.TEST(J4:J147,L4:L147,2,2)</f>
        <v>1.1444460560910658E-4</v>
      </c>
    </row>
    <row r="151" spans="1:12">
      <c r="A151" s="5" t="s">
        <v>14</v>
      </c>
      <c r="B151"/>
      <c r="C151"/>
      <c r="D151">
        <f>_xlfn.T.TEST(C4:C147,D4:D147,2,2)</f>
        <v>8.4843721382141579E-2</v>
      </c>
      <c r="E151" s="5" t="s">
        <v>14</v>
      </c>
      <c r="F151"/>
      <c r="G151"/>
      <c r="H151">
        <f>_xlfn.T.TEST(G4:G147,H4:H147,2,2)</f>
        <v>1.6218056639889587E-2</v>
      </c>
      <c r="I151" s="5" t="s">
        <v>14</v>
      </c>
      <c r="J151"/>
      <c r="K151"/>
      <c r="L151">
        <f>_xlfn.T.TEST(K4:K147,L4:L147,2,2)</f>
        <v>0.13149973239221155</v>
      </c>
    </row>
  </sheetData>
  <mergeCells count="6">
    <mergeCell ref="F1:H1"/>
    <mergeCell ref="F2:H2"/>
    <mergeCell ref="B1:D1"/>
    <mergeCell ref="B2:D2"/>
    <mergeCell ref="J1:L1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948D0-3CA0-E443-A9DD-2B4F367862B5}">
  <dimension ref="A1:C10"/>
  <sheetViews>
    <sheetView tabSelected="1" workbookViewId="0">
      <selection activeCell="F18" sqref="F18"/>
    </sheetView>
  </sheetViews>
  <sheetFormatPr baseColWidth="10" defaultRowHeight="16"/>
  <sheetData>
    <row r="1" spans="1:3">
      <c r="B1" s="4" t="s">
        <v>9</v>
      </c>
      <c r="C1" s="4"/>
    </row>
    <row r="2" spans="1:3">
      <c r="B2" s="4" t="s">
        <v>10</v>
      </c>
      <c r="C2" s="4"/>
    </row>
    <row r="3" spans="1:3">
      <c r="B3" s="2" t="s">
        <v>7</v>
      </c>
      <c r="C3" s="2" t="s">
        <v>8</v>
      </c>
    </row>
    <row r="4" spans="1:3">
      <c r="B4" s="3">
        <v>0</v>
      </c>
      <c r="C4" s="3">
        <v>69426</v>
      </c>
    </row>
    <row r="5" spans="1:3">
      <c r="B5" s="3">
        <v>0</v>
      </c>
      <c r="C5" s="3">
        <v>105585</v>
      </c>
    </row>
    <row r="6" spans="1:3">
      <c r="B6" s="3">
        <v>0</v>
      </c>
      <c r="C6" s="3">
        <v>89233</v>
      </c>
    </row>
    <row r="7" spans="1:3">
      <c r="B7" s="3">
        <v>0</v>
      </c>
      <c r="C7" s="3">
        <v>92227</v>
      </c>
    </row>
    <row r="8" spans="1:3">
      <c r="A8" s="7" t="s">
        <v>11</v>
      </c>
      <c r="B8" s="8">
        <f t="shared" ref="B8:C8" si="0">AVERAGE(B4:B7)</f>
        <v>0</v>
      </c>
      <c r="C8" s="9">
        <f t="shared" si="0"/>
        <v>89117.75</v>
      </c>
    </row>
    <row r="9" spans="1:3">
      <c r="A9" s="10" t="s">
        <v>12</v>
      </c>
      <c r="B9" s="11">
        <f t="shared" ref="B9:C9" si="1">STDEVA(B4:B7)</f>
        <v>0</v>
      </c>
      <c r="C9" s="12">
        <f t="shared" si="1"/>
        <v>14928.898806788575</v>
      </c>
    </row>
    <row r="10" spans="1:3">
      <c r="A10" s="13" t="s">
        <v>15</v>
      </c>
      <c r="B10" s="14"/>
      <c r="C10" s="15">
        <f>_xlfn.T.TEST(C4:C7,B4:B7,2,2)</f>
        <v>2.0915846620473033E-5</v>
      </c>
    </row>
  </sheetData>
  <mergeCells count="2">
    <mergeCell ref="B2:C2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A</vt:lpstr>
      <vt:lpstr>Fig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23:34:00Z</dcterms:created>
  <dcterms:modified xsi:type="dcterms:W3CDTF">2020-10-07T22:37:01Z</dcterms:modified>
</cp:coreProperties>
</file>